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D:\Articles scientifiques\SARS-CoV-2 S molecular signature\Soumission PBJ\"/>
    </mc:Choice>
  </mc:AlternateContent>
  <xr:revisionPtr revIDLastSave="0" documentId="13_ncr:1_{3DBE4B31-9A38-47B3-9C9B-C91E40EDD852}" xr6:coauthVersionLast="47" xr6:coauthVersionMax="47" xr10:uidLastSave="{00000000-0000-0000-0000-000000000000}"/>
  <bookViews>
    <workbookView xWindow="28680" yWindow="-45" windowWidth="29040" windowHeight="15720" tabRatio="754" xr2:uid="{9B83F57C-EDAF-4FE0-B1B0-1D11CB97C613}"/>
  </bookViews>
  <sheets>
    <sheet name="Legend" sheetId="12" r:id="rId1"/>
    <sheet name="Lignin-related genes" sheetId="1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3" uniqueCount="143">
  <si>
    <t>Niben</t>
  </si>
  <si>
    <t xml:space="preserve">Annotation </t>
  </si>
  <si>
    <t>Function</t>
  </si>
  <si>
    <t>2D</t>
  </si>
  <si>
    <t>3D</t>
  </si>
  <si>
    <t>4D</t>
  </si>
  <si>
    <t>5D</t>
  </si>
  <si>
    <t>6D</t>
  </si>
  <si>
    <t>P19 vs NI</t>
  </si>
  <si>
    <t>Attributed Gene Name*</t>
  </si>
  <si>
    <t>-1.0 to 1,0</t>
  </si>
  <si>
    <t xml:space="preserve"> -1,5 to -1,0</t>
  </si>
  <si>
    <t>Niben101Scf03224g00012</t>
  </si>
  <si>
    <t>Nb4CL1</t>
  </si>
  <si>
    <t>4-coumarate--CoA ligase 1</t>
  </si>
  <si>
    <t>Niben101Scf01596g12003</t>
  </si>
  <si>
    <t>4-coumarate--CoA ligase 2</t>
  </si>
  <si>
    <t>Niben101Scf09928g01001</t>
  </si>
  <si>
    <t>NbHCT1</t>
  </si>
  <si>
    <t>hydroxycinnamoyl-CoA shikimate/quinate hydroxycinnamoyl transferase LENGTH=433</t>
  </si>
  <si>
    <t>Niben101Scf02562g01010</t>
  </si>
  <si>
    <t>Niben101Scf03790g00015</t>
  </si>
  <si>
    <t>Niben101Scf00077g03005</t>
  </si>
  <si>
    <t>NbC3Ha</t>
  </si>
  <si>
    <t>Cytochrome P450 superfamily protein LENGTH=513</t>
  </si>
  <si>
    <t>Niben101Scf03170g04002</t>
  </si>
  <si>
    <t>NbC3Hb</t>
  </si>
  <si>
    <t>Niben101Scf14852g00006</t>
  </si>
  <si>
    <t>NbCCoAOMT1</t>
  </si>
  <si>
    <t>Caffeoyl-CoA O-methyltransferase 6</t>
  </si>
  <si>
    <t>Niben101Scf01432g06023</t>
  </si>
  <si>
    <t>Caffeoyl-CoA O-methyltransferase 3</t>
  </si>
  <si>
    <t>Niben101Scf04003g08001</t>
  </si>
  <si>
    <t>Caffeoyl-CoA O-methyltransferase 4</t>
  </si>
  <si>
    <t>Niben101Scf06344g06005</t>
  </si>
  <si>
    <t>NbCCoAOMT2</t>
  </si>
  <si>
    <t>Niben101Scf08273g02004</t>
  </si>
  <si>
    <t>Cytochrome P450 superfamily protein LENGTH=512</t>
  </si>
  <si>
    <t>Niben101Scf02026g02001</t>
  </si>
  <si>
    <t>NbCOMT1</t>
  </si>
  <si>
    <t>Caffeic acid 3-O-methyltransferase 1</t>
  </si>
  <si>
    <t>Niben101Scf00700g09001</t>
  </si>
  <si>
    <t>Niben101Scf03011g01008</t>
  </si>
  <si>
    <t>Cinnamoyl-CoA reductase 1</t>
  </si>
  <si>
    <t>Niben101Scf03021g00005</t>
  </si>
  <si>
    <t>Niben101Scf06349g02013</t>
  </si>
  <si>
    <t>Niben101Scf11785g01009</t>
  </si>
  <si>
    <t>Cinnamyl alcohol dehydrogenase 1</t>
  </si>
  <si>
    <t>Niben101Scf05245g02003</t>
  </si>
  <si>
    <t>Alcohol dehydrogenase</t>
  </si>
  <si>
    <t>Niben101Scf02907g06031</t>
  </si>
  <si>
    <t>Niben101Scf08355g04012</t>
  </si>
  <si>
    <t>Alcohol dehydrogenase 3</t>
  </si>
  <si>
    <t>Niben101Scf04195g01002</t>
  </si>
  <si>
    <t>Niben101Scf04906g00013</t>
  </si>
  <si>
    <t>Niben101Scf03861g01001</t>
  </si>
  <si>
    <t>NbPRX5</t>
  </si>
  <si>
    <t>Peroxidase 5</t>
  </si>
  <si>
    <t>Niben101Scf03861g00008</t>
  </si>
  <si>
    <t>NbPRX4a</t>
  </si>
  <si>
    <t>Peroxidase 4</t>
  </si>
  <si>
    <t>Niben101Scf02411g01001</t>
  </si>
  <si>
    <t>NbPRX6b</t>
  </si>
  <si>
    <t>Niben101Scf02349g03003</t>
  </si>
  <si>
    <t>Niben101Scf03861g00009</t>
  </si>
  <si>
    <t>NbPRX4b</t>
  </si>
  <si>
    <t>Niben101Scf02349g03002</t>
  </si>
  <si>
    <t>NbPRX6a</t>
  </si>
  <si>
    <t>Peroxidase 52</t>
  </si>
  <si>
    <t>Niben101Scf01237g11010</t>
  </si>
  <si>
    <t>Niben101Scf09082g00001</t>
  </si>
  <si>
    <t>Niben101Scf02349g03001</t>
  </si>
  <si>
    <t>Niben101Scf00960g01013</t>
  </si>
  <si>
    <t>NbLAC14b</t>
  </si>
  <si>
    <t>Laccase-14</t>
  </si>
  <si>
    <t>Niben101Scf09649g06014</t>
  </si>
  <si>
    <t>NbLAC14a</t>
  </si>
  <si>
    <t>Niben101Scf08294g05006</t>
  </si>
  <si>
    <t>Laccase-7</t>
  </si>
  <si>
    <t>Niben101Scf01767g02001</t>
  </si>
  <si>
    <t>Niben101Scf34287g00008</t>
  </si>
  <si>
    <t>Laccase-22</t>
  </si>
  <si>
    <t>Niben101Scf02849g01009</t>
  </si>
  <si>
    <t>Laccase-10</t>
  </si>
  <si>
    <t>Niben101Scf04711g00016</t>
  </si>
  <si>
    <t>Laccase-2</t>
  </si>
  <si>
    <t>Niben101Scf16156g00005</t>
  </si>
  <si>
    <t>Niben101Scf05385g02008</t>
  </si>
  <si>
    <t>C4Ls</t>
  </si>
  <si>
    <t>HCTs</t>
  </si>
  <si>
    <t>C3Hs</t>
  </si>
  <si>
    <t>CCoAOMTs</t>
  </si>
  <si>
    <t>F5Hs</t>
  </si>
  <si>
    <t>COMTs</t>
  </si>
  <si>
    <t>CCRs</t>
  </si>
  <si>
    <t>CADs</t>
  </si>
  <si>
    <t>PRXs</t>
  </si>
  <si>
    <t>LACs</t>
  </si>
  <si>
    <t xml:space="preserve">   &lt; -5,0</t>
  </si>
  <si>
    <t xml:space="preserve">    &gt; 8,0</t>
  </si>
  <si>
    <t xml:space="preserve"> -2,0 to -1,5</t>
  </si>
  <si>
    <t xml:space="preserve">   -3,0 to -2,5</t>
  </si>
  <si>
    <t xml:space="preserve">   -2,5 to -2,0</t>
  </si>
  <si>
    <t xml:space="preserve"> 1,0 to 1,5</t>
  </si>
  <si>
    <t xml:space="preserve"> 1,5 to 2,0</t>
  </si>
  <si>
    <t xml:space="preserve"> 2.0 to 2,5</t>
  </si>
  <si>
    <t xml:space="preserve"> 2,5 to 3,0</t>
  </si>
  <si>
    <t xml:space="preserve"> 3,0 to 4,0</t>
  </si>
  <si>
    <t xml:space="preserve"> 4,0 to 5,0</t>
  </si>
  <si>
    <t xml:space="preserve"> 5,0 to 6,0</t>
  </si>
  <si>
    <t xml:space="preserve"> 6,0 to 7,0</t>
  </si>
  <si>
    <t xml:space="preserve"> 7,0 to 8,0</t>
  </si>
  <si>
    <t xml:space="preserve">   -4,0 to -3,0</t>
  </si>
  <si>
    <t xml:space="preserve">   -5,0 to -4,0</t>
  </si>
  <si>
    <t>NbF5Hb</t>
  </si>
  <si>
    <t>NbLAC7b</t>
  </si>
  <si>
    <t>NbLAC7a</t>
  </si>
  <si>
    <t>NbCCoAOMT4</t>
  </si>
  <si>
    <t>NbCCoAOMT3</t>
  </si>
  <si>
    <t>NbCAD1</t>
  </si>
  <si>
    <t>NbPRX7</t>
  </si>
  <si>
    <t>CAD: cinnamyl alcohol dehydrogenase</t>
  </si>
  <si>
    <t>CCoAOMT: caffeoyl-CoA-O-methyltransferase</t>
  </si>
  <si>
    <t xml:space="preserve">CCR: cinnamoyl-CoA reductase </t>
  </si>
  <si>
    <t xml:space="preserve">C3H: coumarate-3-hydroxylase </t>
  </si>
  <si>
    <t xml:space="preserve">C4H: cinnamate-4-hydroxylase </t>
  </si>
  <si>
    <t>4CL: 4-coumarate-CoA ligase</t>
  </si>
  <si>
    <t xml:space="preserve">COMT: caffeic acid 3-O-methyltransferase </t>
  </si>
  <si>
    <t xml:space="preserve">F5H: ferulate-5-hydroxylase </t>
  </si>
  <si>
    <t xml:space="preserve">HCT: hydroxycinnamoyl-CoA transferase </t>
  </si>
  <si>
    <t>LAC: laccase</t>
  </si>
  <si>
    <t>PAL: phenylalanine ammonia lyase</t>
  </si>
  <si>
    <t>PRX: peroxidase</t>
  </si>
  <si>
    <t>NbPRX6d</t>
  </si>
  <si>
    <t>NbPRX6c</t>
  </si>
  <si>
    <t>NbPRX52</t>
  </si>
  <si>
    <r>
      <t>Molecular changes in agroinfiltrated leaves of</t>
    </r>
    <r>
      <rPr>
        <b/>
        <i/>
        <sz val="12"/>
        <color theme="1"/>
        <rFont val="Calibri"/>
        <family val="2"/>
      </rPr>
      <t xml:space="preserve"> Nicotiana benthamiana </t>
    </r>
    <r>
      <rPr>
        <b/>
        <sz val="12"/>
        <color theme="1"/>
        <rFont val="Calibri"/>
        <family val="2"/>
      </rPr>
      <t>expressing suppressor of silencing P19 and coronavirus-like particles.</t>
    </r>
  </si>
  <si>
    <t>Table S9. Lignin-related genes significantly regulated in P19 and CoVLP samples at various time points.</t>
  </si>
  <si>
    <t>CoVLP vs NI</t>
  </si>
  <si>
    <t>CoVLP vs P19</t>
  </si>
  <si>
    <r>
      <rPr>
        <sz val="11"/>
        <color theme="1"/>
        <rFont val="Calibri"/>
        <family val="2"/>
        <scheme val="minor"/>
      </rPr>
      <t>*</t>
    </r>
    <r>
      <rPr>
        <i/>
        <sz val="11"/>
        <color theme="1"/>
        <rFont val="Calibri"/>
        <family val="2"/>
        <scheme val="minor"/>
      </rPr>
      <t>As defined in this study or in Hamel et al., 2024a</t>
    </r>
  </si>
  <si>
    <r>
      <t xml:space="preserve">Supporting information (Hamel </t>
    </r>
    <r>
      <rPr>
        <b/>
        <i/>
        <sz val="12"/>
        <color theme="1"/>
        <rFont val="Calibri"/>
        <family val="2"/>
      </rPr>
      <t>et al.,</t>
    </r>
    <r>
      <rPr>
        <b/>
        <sz val="12"/>
        <color theme="1"/>
        <rFont val="Calibri"/>
        <family val="2"/>
      </rPr>
      <t xml:space="preserve"> 2025)</t>
    </r>
  </si>
  <si>
    <r>
      <t>Using non-infiltrated (NI) samples at 0 DPI as a control, pairwise comparisons were conducted for P19 and CoVLP samples harvested at various time points in days (D) post-infiltration. Pairwise comparisons between P19 and CoVLP samples were also conducted. From the resulting gene lists, lignin-related genes were extracted. To be considered significantly regulated, lignin-related genes had to fulfill the following criteria for at least one of the pairwise comparison: Log</t>
    </r>
    <r>
      <rPr>
        <vertAlign val="subscript"/>
        <sz val="12"/>
        <color rgb="FF000000"/>
        <rFont val="Calibri"/>
        <family val="2"/>
      </rPr>
      <t>2</t>
    </r>
    <r>
      <rPr>
        <sz val="12"/>
        <color rgb="FF000000"/>
        <rFont val="Calibri"/>
        <family val="2"/>
      </rPr>
      <t>FC ≥ 2 or ≤ -2 and adjusted p-value (padj) &lt; 0.1 (corresponding to a false discovery rate below 10%). For each gene retained, Niben number, annotation, and Log</t>
    </r>
    <r>
      <rPr>
        <vertAlign val="subscript"/>
        <sz val="12"/>
        <color rgb="FF000000"/>
        <rFont val="Calibri"/>
        <family val="2"/>
      </rPr>
      <t>2</t>
    </r>
    <r>
      <rPr>
        <sz val="12"/>
        <color rgb="FF000000"/>
        <rFont val="Calibri"/>
        <family val="2"/>
      </rPr>
      <t>FC values compared to control are shown. Genes are grouped according to their functional annotation. Green and red colored gradients reflect Log</t>
    </r>
    <r>
      <rPr>
        <vertAlign val="subscript"/>
        <sz val="12"/>
        <color rgb="FF000000"/>
        <rFont val="Calibri"/>
        <family val="2"/>
      </rPr>
      <t>2</t>
    </r>
    <r>
      <rPr>
        <sz val="12"/>
        <color rgb="FF000000"/>
        <rFont val="Calibri"/>
        <family val="2"/>
      </rPr>
      <t xml:space="preserve">FC values from up- and downregulated genes, respectively. In line with previous work (Hamel </t>
    </r>
    <r>
      <rPr>
        <i/>
        <sz val="12"/>
        <color rgb="FF000000"/>
        <rFont val="Calibri"/>
        <family val="2"/>
      </rPr>
      <t xml:space="preserve">et al., </t>
    </r>
    <r>
      <rPr>
        <sz val="12"/>
        <color rgb="FF000000"/>
        <rFont val="Calibri"/>
        <family val="2"/>
      </rPr>
      <t>2024a), attributed gene names are also indicated. Underneath the table, an overview of the lignin biosynthesis pathway is provided. Metabolites are shown in black, while enzymes are shown in blue. Monolignol precursors of lignin are marked with an asteris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b/>
      <sz val="12"/>
      <color theme="1"/>
      <name val="Calibri"/>
      <family val="2"/>
    </font>
    <font>
      <b/>
      <sz val="12"/>
      <color theme="1"/>
      <name val="Calibri"/>
      <family val="2"/>
      <scheme val="minor"/>
    </font>
    <font>
      <sz val="12"/>
      <color rgb="FF000000"/>
      <name val="Calibri"/>
      <family val="2"/>
    </font>
    <font>
      <b/>
      <i/>
      <sz val="12"/>
      <color theme="1"/>
      <name val="Calibri"/>
      <family val="2"/>
    </font>
    <font>
      <b/>
      <sz val="11"/>
      <color theme="1"/>
      <name val="Calibri"/>
      <family val="2"/>
      <scheme val="minor"/>
    </font>
    <font>
      <i/>
      <sz val="11"/>
      <color theme="1"/>
      <name val="Calibri"/>
      <family val="2"/>
      <scheme val="minor"/>
    </font>
    <font>
      <sz val="11"/>
      <color theme="1"/>
      <name val="Calibri"/>
      <family val="2"/>
    </font>
    <font>
      <sz val="11"/>
      <color theme="2"/>
      <name val="Calibri"/>
      <family val="2"/>
      <scheme val="minor"/>
    </font>
    <font>
      <b/>
      <sz val="14"/>
      <color rgb="FF4472C4"/>
      <name val="Calibri"/>
      <family val="2"/>
    </font>
    <font>
      <i/>
      <sz val="12"/>
      <color rgb="FF000000"/>
      <name val="Calibri"/>
      <family val="2"/>
    </font>
    <font>
      <i/>
      <sz val="11"/>
      <name val="Calibri"/>
      <family val="2"/>
      <scheme val="minor"/>
    </font>
    <font>
      <vertAlign val="subscript"/>
      <sz val="12"/>
      <color rgb="FF000000"/>
      <name val="Calibri"/>
      <family val="2"/>
    </font>
  </fonts>
  <fills count="21">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rgb="FFFE3530"/>
        <bgColor indexed="64"/>
      </patternFill>
    </fill>
    <fill>
      <patternFill patternType="solid">
        <fgColor rgb="FFFE5854"/>
        <bgColor indexed="64"/>
      </patternFill>
    </fill>
    <fill>
      <patternFill patternType="solid">
        <fgColor rgb="FFFE7976"/>
        <bgColor indexed="64"/>
      </patternFill>
    </fill>
    <fill>
      <patternFill patternType="solid">
        <fgColor rgb="FFDBEBD1"/>
        <bgColor indexed="64"/>
      </patternFill>
    </fill>
    <fill>
      <patternFill patternType="solid">
        <fgColor rgb="FFAAD18F"/>
        <bgColor indexed="64"/>
      </patternFill>
    </fill>
    <fill>
      <patternFill patternType="solid">
        <fgColor rgb="FF9CC97D"/>
        <bgColor indexed="64"/>
      </patternFill>
    </fill>
    <fill>
      <patternFill patternType="solid">
        <fgColor rgb="FF8CC068"/>
        <bgColor indexed="64"/>
      </patternFill>
    </fill>
    <fill>
      <patternFill patternType="solid">
        <fgColor rgb="FF70AD47"/>
        <bgColor indexed="64"/>
      </patternFill>
    </fill>
    <fill>
      <patternFill patternType="solid">
        <fgColor rgb="FF5E913B"/>
        <bgColor indexed="64"/>
      </patternFill>
    </fill>
    <fill>
      <patternFill patternType="solid">
        <fgColor rgb="FF4F7A32"/>
        <bgColor indexed="64"/>
      </patternFill>
    </fill>
    <fill>
      <patternFill patternType="solid">
        <fgColor rgb="FF416529"/>
        <bgColor indexed="64"/>
      </patternFill>
    </fill>
    <fill>
      <patternFill patternType="solid">
        <fgColor rgb="FF365422"/>
        <bgColor indexed="64"/>
      </patternFill>
    </fill>
    <fill>
      <patternFill patternType="solid">
        <fgColor rgb="FF1D2C12"/>
        <bgColor indexed="64"/>
      </patternFill>
    </fill>
    <fill>
      <patternFill patternType="solid">
        <fgColor rgb="FFCE0E04"/>
        <bgColor indexed="64"/>
      </patternFill>
    </fill>
    <fill>
      <patternFill patternType="solid">
        <fgColor rgb="FFE90701"/>
        <bgColor indexed="64"/>
      </patternFill>
    </fill>
    <fill>
      <patternFill patternType="solid">
        <fgColor rgb="FFFE100A"/>
        <bgColor indexed="64"/>
      </patternFill>
    </fill>
    <fill>
      <patternFill patternType="solid">
        <fgColor rgb="FFB00C04"/>
        <bgColor indexed="64"/>
      </patternFill>
    </fill>
  </fills>
  <borders count="30">
    <border>
      <left/>
      <right/>
      <top/>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medium">
        <color indexed="64"/>
      </right>
      <top/>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s>
  <cellStyleXfs count="1">
    <xf numFmtId="0" fontId="0" fillId="0" borderId="0"/>
  </cellStyleXfs>
  <cellXfs count="103">
    <xf numFmtId="0" fontId="0" fillId="0" borderId="0" xfId="0"/>
    <xf numFmtId="0" fontId="0" fillId="0" borderId="0" xfId="0" applyAlignment="1">
      <alignment vertical="center"/>
    </xf>
    <xf numFmtId="0" fontId="2" fillId="0" borderId="0" xfId="0" applyFont="1" applyAlignment="1">
      <alignment vertical="center"/>
    </xf>
    <xf numFmtId="0" fontId="3" fillId="0" borderId="0" xfId="0" applyFont="1" applyAlignment="1">
      <alignment vertical="center" wrapText="1"/>
    </xf>
    <xf numFmtId="0" fontId="1" fillId="0" borderId="0" xfId="0" applyFont="1"/>
    <xf numFmtId="0" fontId="5" fillId="3" borderId="1" xfId="0" applyFont="1" applyFill="1" applyBorder="1" applyAlignment="1">
      <alignment horizontal="center"/>
    </xf>
    <xf numFmtId="0" fontId="5" fillId="2" borderId="7" xfId="0" applyFont="1" applyFill="1" applyBorder="1" applyAlignment="1">
      <alignment horizontal="center"/>
    </xf>
    <xf numFmtId="0" fontId="5" fillId="2" borderId="8" xfId="0" applyFont="1" applyFill="1" applyBorder="1" applyAlignment="1">
      <alignment horizontal="center"/>
    </xf>
    <xf numFmtId="0" fontId="5" fillId="3" borderId="3" xfId="0" applyFont="1" applyFill="1" applyBorder="1" applyAlignment="1">
      <alignment horizontal="center"/>
    </xf>
    <xf numFmtId="0" fontId="5" fillId="2" borderId="9" xfId="0" applyFont="1" applyFill="1" applyBorder="1" applyAlignment="1">
      <alignment horizontal="center"/>
    </xf>
    <xf numFmtId="0" fontId="5" fillId="2" borderId="10" xfId="0" applyFont="1" applyFill="1" applyBorder="1" applyAlignment="1">
      <alignment horizontal="center"/>
    </xf>
    <xf numFmtId="0" fontId="5" fillId="3" borderId="1" xfId="0" applyFont="1" applyFill="1" applyBorder="1" applyAlignment="1">
      <alignment horizontal="center" vertical="center"/>
    </xf>
    <xf numFmtId="0" fontId="5" fillId="3" borderId="3" xfId="0" applyFont="1" applyFill="1" applyBorder="1" applyAlignment="1">
      <alignment horizontal="center" vertical="center"/>
    </xf>
    <xf numFmtId="0" fontId="6" fillId="0" borderId="0" xfId="0" applyFont="1"/>
    <xf numFmtId="0" fontId="0" fillId="4" borderId="2" xfId="0" applyFill="1" applyBorder="1"/>
    <xf numFmtId="0" fontId="7" fillId="0" borderId="0" xfId="0" applyFont="1"/>
    <xf numFmtId="0" fontId="0" fillId="5" borderId="2" xfId="0" applyFill="1" applyBorder="1"/>
    <xf numFmtId="0" fontId="0" fillId="6" borderId="2" xfId="0" applyFill="1" applyBorder="1"/>
    <xf numFmtId="0" fontId="0" fillId="2" borderId="2" xfId="0" applyFill="1" applyBorder="1" applyAlignment="1">
      <alignment horizontal="center"/>
    </xf>
    <xf numFmtId="0" fontId="7" fillId="7" borderId="2" xfId="0" applyFont="1" applyFill="1" applyBorder="1"/>
    <xf numFmtId="0" fontId="7" fillId="8" borderId="2" xfId="0" applyFont="1" applyFill="1" applyBorder="1"/>
    <xf numFmtId="0" fontId="7" fillId="9" borderId="6" xfId="0" applyFont="1" applyFill="1" applyBorder="1"/>
    <xf numFmtId="0" fontId="7" fillId="10" borderId="2" xfId="0" applyFont="1" applyFill="1" applyBorder="1"/>
    <xf numFmtId="0" fontId="7" fillId="11" borderId="2" xfId="0" applyFont="1" applyFill="1" applyBorder="1"/>
    <xf numFmtId="0" fontId="7" fillId="12" borderId="2" xfId="0" applyFont="1" applyFill="1" applyBorder="1"/>
    <xf numFmtId="0" fontId="7" fillId="13" borderId="2" xfId="0" applyFont="1" applyFill="1" applyBorder="1"/>
    <xf numFmtId="0" fontId="7" fillId="14" borderId="2" xfId="0" applyFont="1" applyFill="1" applyBorder="1"/>
    <xf numFmtId="0" fontId="7" fillId="15" borderId="2" xfId="0" applyFont="1" applyFill="1" applyBorder="1"/>
    <xf numFmtId="0" fontId="7" fillId="16" borderId="13" xfId="0" applyFont="1" applyFill="1" applyBorder="1"/>
    <xf numFmtId="164" fontId="7" fillId="0" borderId="0" xfId="0" applyNumberFormat="1" applyFont="1" applyAlignment="1">
      <alignment horizontal="center"/>
    </xf>
    <xf numFmtId="164" fontId="7" fillId="0" borderId="0" xfId="0" quotePrefix="1" applyNumberFormat="1" applyFont="1" applyAlignment="1">
      <alignment horizontal="center"/>
    </xf>
    <xf numFmtId="164" fontId="7" fillId="0" borderId="0" xfId="0" applyNumberFormat="1" applyFont="1" applyAlignment="1">
      <alignment horizontal="left"/>
    </xf>
    <xf numFmtId="0" fontId="5" fillId="16" borderId="3" xfId="0" applyFont="1" applyFill="1" applyBorder="1" applyAlignment="1">
      <alignment horizontal="center" vertical="center" wrapText="1"/>
    </xf>
    <xf numFmtId="0" fontId="5" fillId="16" borderId="3" xfId="0" applyFont="1" applyFill="1" applyBorder="1" applyAlignment="1">
      <alignment horizontal="center" vertical="center"/>
    </xf>
    <xf numFmtId="0" fontId="5" fillId="16" borderId="9" xfId="0" applyFont="1" applyFill="1" applyBorder="1" applyAlignment="1">
      <alignment horizontal="center"/>
    </xf>
    <xf numFmtId="0" fontId="5" fillId="16" borderId="7" xfId="0" applyFont="1" applyFill="1" applyBorder="1" applyAlignment="1">
      <alignment horizontal="center"/>
    </xf>
    <xf numFmtId="0" fontId="5" fillId="16" borderId="8" xfId="0" applyFont="1" applyFill="1" applyBorder="1" applyAlignment="1">
      <alignment horizontal="center"/>
    </xf>
    <xf numFmtId="0" fontId="5" fillId="16" borderId="3" xfId="0" applyFont="1" applyFill="1" applyBorder="1" applyAlignment="1">
      <alignment horizontal="center"/>
    </xf>
    <xf numFmtId="0" fontId="5" fillId="16" borderId="10" xfId="0" applyFont="1" applyFill="1" applyBorder="1" applyAlignment="1">
      <alignment horizontal="center"/>
    </xf>
    <xf numFmtId="2" fontId="0" fillId="2" borderId="2" xfId="0" applyNumberFormat="1" applyFill="1" applyBorder="1" applyAlignment="1">
      <alignment horizontal="center"/>
    </xf>
    <xf numFmtId="2" fontId="0" fillId="2" borderId="16" xfId="0" applyNumberFormat="1" applyFill="1" applyBorder="1" applyAlignment="1">
      <alignment horizontal="center"/>
    </xf>
    <xf numFmtId="0" fontId="0" fillId="3" borderId="17" xfId="0" applyFill="1" applyBorder="1" applyAlignment="1">
      <alignment horizontal="center"/>
    </xf>
    <xf numFmtId="0" fontId="0" fillId="3" borderId="18" xfId="0" applyFill="1" applyBorder="1" applyAlignment="1">
      <alignment horizontal="center"/>
    </xf>
    <xf numFmtId="2" fontId="0" fillId="2" borderId="15" xfId="0" applyNumberFormat="1" applyFill="1" applyBorder="1" applyAlignment="1">
      <alignment horizontal="center"/>
    </xf>
    <xf numFmtId="2" fontId="0" fillId="3" borderId="17" xfId="0" applyNumberFormat="1" applyFill="1" applyBorder="1" applyAlignment="1">
      <alignment horizontal="center"/>
    </xf>
    <xf numFmtId="2" fontId="0" fillId="3" borderId="18" xfId="0" applyNumberFormat="1" applyFill="1" applyBorder="1" applyAlignment="1">
      <alignment horizontal="center"/>
    </xf>
    <xf numFmtId="0" fontId="0" fillId="3" borderId="21" xfId="0" applyFill="1" applyBorder="1" applyAlignment="1">
      <alignment horizontal="center"/>
    </xf>
    <xf numFmtId="2" fontId="0" fillId="2" borderId="22" xfId="0" applyNumberFormat="1" applyFill="1" applyBorder="1" applyAlignment="1">
      <alignment horizontal="center"/>
    </xf>
    <xf numFmtId="2" fontId="0" fillId="2" borderId="19" xfId="0" applyNumberFormat="1" applyFill="1" applyBorder="1" applyAlignment="1">
      <alignment horizontal="center"/>
    </xf>
    <xf numFmtId="2" fontId="0" fillId="2" borderId="20" xfId="0" applyNumberFormat="1" applyFill="1" applyBorder="1" applyAlignment="1">
      <alignment horizontal="center"/>
    </xf>
    <xf numFmtId="2" fontId="0" fillId="3" borderId="21" xfId="0" applyNumberFormat="1" applyFill="1" applyBorder="1" applyAlignment="1">
      <alignment horizontal="center"/>
    </xf>
    <xf numFmtId="2" fontId="0" fillId="2" borderId="23" xfId="0" applyNumberFormat="1" applyFill="1" applyBorder="1" applyAlignment="1">
      <alignment horizontal="center"/>
    </xf>
    <xf numFmtId="2" fontId="0" fillId="2" borderId="24" xfId="0" applyNumberFormat="1" applyFill="1" applyBorder="1" applyAlignment="1">
      <alignment horizontal="center"/>
    </xf>
    <xf numFmtId="2" fontId="0" fillId="2" borderId="27" xfId="0" applyNumberFormat="1" applyFill="1" applyBorder="1" applyAlignment="1">
      <alignment horizontal="center"/>
    </xf>
    <xf numFmtId="2" fontId="0" fillId="2" borderId="25" xfId="0" applyNumberFormat="1" applyFill="1" applyBorder="1" applyAlignment="1">
      <alignment horizontal="center"/>
    </xf>
    <xf numFmtId="2" fontId="0" fillId="2" borderId="26" xfId="0" applyNumberFormat="1" applyFill="1" applyBorder="1" applyAlignment="1">
      <alignment horizontal="center"/>
    </xf>
    <xf numFmtId="2" fontId="0" fillId="2" borderId="28" xfId="0" applyNumberFormat="1" applyFill="1" applyBorder="1" applyAlignment="1">
      <alignment horizontal="center"/>
    </xf>
    <xf numFmtId="0" fontId="0" fillId="0" borderId="21" xfId="0" applyBorder="1"/>
    <xf numFmtId="0" fontId="0" fillId="0" borderId="17" xfId="0" applyBorder="1"/>
    <xf numFmtId="0" fontId="0" fillId="0" borderId="18" xfId="0" applyBorder="1"/>
    <xf numFmtId="0" fontId="6" fillId="0" borderId="21" xfId="0" applyFont="1" applyBorder="1"/>
    <xf numFmtId="0" fontId="6" fillId="0" borderId="17" xfId="0" applyFont="1" applyBorder="1"/>
    <xf numFmtId="0" fontId="6" fillId="0" borderId="18" xfId="0" applyFont="1" applyBorder="1"/>
    <xf numFmtId="0" fontId="0" fillId="0" borderId="14" xfId="0" applyBorder="1"/>
    <xf numFmtId="0" fontId="6" fillId="0" borderId="14" xfId="0" applyFont="1" applyBorder="1"/>
    <xf numFmtId="0" fontId="0" fillId="3" borderId="14" xfId="0" applyFill="1" applyBorder="1" applyAlignment="1">
      <alignment horizontal="center"/>
    </xf>
    <xf numFmtId="2" fontId="0" fillId="2" borderId="11" xfId="0" applyNumberFormat="1" applyFill="1" applyBorder="1" applyAlignment="1">
      <alignment horizontal="center"/>
    </xf>
    <xf numFmtId="2" fontId="0" fillId="2" borderId="4" xfId="0" applyNumberFormat="1" applyFill="1" applyBorder="1" applyAlignment="1">
      <alignment horizontal="center"/>
    </xf>
    <xf numFmtId="2" fontId="0" fillId="2" borderId="12" xfId="0" applyNumberFormat="1" applyFill="1" applyBorder="1" applyAlignment="1">
      <alignment horizontal="center"/>
    </xf>
    <xf numFmtId="2" fontId="0" fillId="3" borderId="14" xfId="0" applyNumberFormat="1" applyFill="1" applyBorder="1" applyAlignment="1">
      <alignment horizontal="center"/>
    </xf>
    <xf numFmtId="2" fontId="0" fillId="2" borderId="5" xfId="0" applyNumberFormat="1" applyFill="1" applyBorder="1" applyAlignment="1">
      <alignment horizontal="center"/>
    </xf>
    <xf numFmtId="0" fontId="0" fillId="0" borderId="14" xfId="0" applyBorder="1" applyAlignment="1">
      <alignment horizontal="center" vertical="center"/>
    </xf>
    <xf numFmtId="0" fontId="0" fillId="0" borderId="0" xfId="0" quotePrefix="1"/>
    <xf numFmtId="0" fontId="0" fillId="17" borderId="2" xfId="0" applyFill="1" applyBorder="1"/>
    <xf numFmtId="0" fontId="0" fillId="18" borderId="2" xfId="0" applyFill="1" applyBorder="1"/>
    <xf numFmtId="0" fontId="0" fillId="19" borderId="2" xfId="0" applyFill="1" applyBorder="1"/>
    <xf numFmtId="0" fontId="0" fillId="20" borderId="2" xfId="0" applyFill="1" applyBorder="1"/>
    <xf numFmtId="2" fontId="8" fillId="2" borderId="26" xfId="0" applyNumberFormat="1" applyFont="1" applyFill="1" applyBorder="1" applyAlignment="1">
      <alignment horizontal="center"/>
    </xf>
    <xf numFmtId="2" fontId="8" fillId="2" borderId="19" xfId="0" applyNumberFormat="1" applyFont="1" applyFill="1" applyBorder="1" applyAlignment="1">
      <alignment horizontal="center"/>
    </xf>
    <xf numFmtId="2" fontId="8" fillId="2" borderId="20" xfId="0" applyNumberFormat="1" applyFont="1" applyFill="1" applyBorder="1" applyAlignment="1">
      <alignment horizontal="center"/>
    </xf>
    <xf numFmtId="2" fontId="8" fillId="2" borderId="2" xfId="0" applyNumberFormat="1" applyFont="1" applyFill="1" applyBorder="1" applyAlignment="1">
      <alignment horizontal="center"/>
    </xf>
    <xf numFmtId="2" fontId="8" fillId="2" borderId="15" xfId="0" applyNumberFormat="1" applyFont="1" applyFill="1" applyBorder="1" applyAlignment="1">
      <alignment horizontal="center"/>
    </xf>
    <xf numFmtId="2" fontId="8" fillId="2" borderId="23" xfId="0" applyNumberFormat="1" applyFont="1" applyFill="1" applyBorder="1" applyAlignment="1">
      <alignment horizontal="center"/>
    </xf>
    <xf numFmtId="2" fontId="8" fillId="2" borderId="24" xfId="0" applyNumberFormat="1" applyFont="1" applyFill="1" applyBorder="1" applyAlignment="1">
      <alignment horizontal="center"/>
    </xf>
    <xf numFmtId="2" fontId="8" fillId="2" borderId="25" xfId="0" applyNumberFormat="1" applyFont="1" applyFill="1" applyBorder="1" applyAlignment="1">
      <alignment horizontal="center"/>
    </xf>
    <xf numFmtId="2" fontId="8" fillId="2" borderId="4" xfId="0" applyNumberFormat="1" applyFont="1" applyFill="1" applyBorder="1" applyAlignment="1">
      <alignment horizontal="center"/>
    </xf>
    <xf numFmtId="2" fontId="8" fillId="2" borderId="22" xfId="0" applyNumberFormat="1" applyFont="1" applyFill="1" applyBorder="1" applyAlignment="1">
      <alignment horizontal="center"/>
    </xf>
    <xf numFmtId="0" fontId="9" fillId="0" borderId="0" xfId="0" applyFont="1" applyAlignment="1">
      <alignment horizontal="left" vertical="center" readingOrder="1"/>
    </xf>
    <xf numFmtId="0" fontId="9" fillId="0" borderId="0" xfId="0" applyFont="1"/>
    <xf numFmtId="0" fontId="11" fillId="0" borderId="17" xfId="0" applyFont="1" applyBorder="1"/>
    <xf numFmtId="0" fontId="11" fillId="0" borderId="18" xfId="0" applyFont="1" applyBorder="1"/>
    <xf numFmtId="0" fontId="1" fillId="0" borderId="0" xfId="0" applyFont="1" applyAlignment="1">
      <alignment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9" xfId="0" applyBorder="1" applyAlignment="1">
      <alignment horizontal="center" vertical="center"/>
    </xf>
    <xf numFmtId="0" fontId="5" fillId="2" borderId="11" xfId="0" applyFont="1" applyFill="1" applyBorder="1" applyAlignment="1">
      <alignment horizontal="center"/>
    </xf>
    <xf numFmtId="0" fontId="5" fillId="2" borderId="4" xfId="0" applyFont="1" applyFill="1" applyBorder="1" applyAlignment="1">
      <alignment horizontal="center"/>
    </xf>
    <xf numFmtId="0" fontId="5" fillId="2" borderId="5" xfId="0" applyFont="1" applyFill="1" applyBorder="1" applyAlignment="1">
      <alignment horizontal="center"/>
    </xf>
    <xf numFmtId="0" fontId="5" fillId="2" borderId="12" xfId="0" applyFont="1" applyFill="1" applyBorder="1" applyAlignment="1">
      <alignment horizontal="center"/>
    </xf>
    <xf numFmtId="0" fontId="5" fillId="2" borderId="1" xfId="0" applyFont="1" applyFill="1" applyBorder="1" applyAlignment="1">
      <alignment horizontal="center" vertical="center"/>
    </xf>
    <xf numFmtId="0" fontId="5" fillId="2" borderId="3" xfId="0" applyFont="1" applyFill="1" applyBorder="1" applyAlignment="1">
      <alignment horizontal="center" vertical="center"/>
    </xf>
    <xf numFmtId="0" fontId="5" fillId="2" borderId="1" xfId="0" applyFont="1" applyFill="1" applyBorder="1" applyAlignment="1">
      <alignment horizontal="center" vertical="center" wrapText="1"/>
    </xf>
    <xf numFmtId="0" fontId="5" fillId="2" borderId="3" xfId="0" applyFont="1" applyFill="1" applyBorder="1" applyAlignment="1">
      <alignment horizontal="center" vertical="center" wrapText="1"/>
    </xf>
  </cellXfs>
  <cellStyles count="1">
    <cellStyle name="Normal" xfId="0" builtinId="0"/>
  </cellStyles>
  <dxfs count="17">
    <dxf>
      <fill>
        <patternFill>
          <bgColor rgb="FFB00C04"/>
        </patternFill>
      </fill>
    </dxf>
    <dxf>
      <fill>
        <patternFill>
          <bgColor rgb="FFCE0E04"/>
        </patternFill>
      </fill>
    </dxf>
    <dxf>
      <fill>
        <patternFill>
          <bgColor rgb="FFE90701"/>
        </patternFill>
      </fill>
    </dxf>
    <dxf>
      <fill>
        <patternFill>
          <bgColor rgb="FFFE100A"/>
        </patternFill>
      </fill>
    </dxf>
    <dxf>
      <fill>
        <patternFill>
          <bgColor rgb="FFFE3530"/>
        </patternFill>
      </fill>
    </dxf>
    <dxf>
      <fill>
        <patternFill>
          <bgColor rgb="FFFE5854"/>
        </patternFill>
      </fill>
    </dxf>
    <dxf>
      <fill>
        <patternFill>
          <bgColor rgb="FFFE7976"/>
        </patternFill>
      </fill>
    </dxf>
    <dxf>
      <fill>
        <patternFill>
          <bgColor rgb="FFDBEBD1"/>
        </patternFill>
      </fill>
    </dxf>
    <dxf>
      <fill>
        <patternFill>
          <bgColor rgb="FFAAD18F"/>
        </patternFill>
      </fill>
    </dxf>
    <dxf>
      <fill>
        <patternFill>
          <bgColor rgb="FF9CC97D"/>
        </patternFill>
      </fill>
    </dxf>
    <dxf>
      <fill>
        <patternFill>
          <bgColor rgb="FF8CC068"/>
        </patternFill>
      </fill>
    </dxf>
    <dxf>
      <fill>
        <patternFill>
          <bgColor rgb="FF70AD47"/>
        </patternFill>
      </fill>
    </dxf>
    <dxf>
      <fill>
        <patternFill>
          <bgColor rgb="FF5E913B"/>
        </patternFill>
      </fill>
    </dxf>
    <dxf>
      <fill>
        <patternFill>
          <bgColor rgb="FF4F7A32"/>
        </patternFill>
      </fill>
    </dxf>
    <dxf>
      <fill>
        <patternFill>
          <bgColor rgb="FF416529"/>
        </patternFill>
      </fill>
    </dxf>
    <dxf>
      <fill>
        <patternFill>
          <bgColor rgb="FF365422"/>
        </patternFill>
      </fill>
    </dxf>
    <dxf>
      <fill>
        <patternFill>
          <bgColor rgb="FF1D2C12"/>
        </patternFill>
      </fill>
    </dxf>
  </dxfs>
  <tableStyles count="0" defaultTableStyle="TableStyleMedium2" defaultPivotStyle="PivotStyleLight16"/>
  <colors>
    <mruColors>
      <color rgb="FFFE7976"/>
      <color rgb="FFFE5854"/>
      <color rgb="FFFE3530"/>
      <color rgb="FFFE100A"/>
      <color rgb="FFE90701"/>
      <color rgb="FFCE0E04"/>
      <color rgb="FFB00C04"/>
      <color rgb="FF1D2C12"/>
      <color rgb="FF365422"/>
      <color rgb="FF41652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2910</xdr:colOff>
      <xdr:row>46</xdr:row>
      <xdr:rowOff>17462</xdr:rowOff>
    </xdr:from>
    <xdr:to>
      <xdr:col>7</xdr:col>
      <xdr:colOff>579281</xdr:colOff>
      <xdr:row>64</xdr:row>
      <xdr:rowOff>68261</xdr:rowOff>
    </xdr:to>
    <xdr:pic>
      <xdr:nvPicPr>
        <xdr:cNvPr id="157" name="Image 156">
          <a:extLst>
            <a:ext uri="{FF2B5EF4-FFF2-40B4-BE49-F238E27FC236}">
              <a16:creationId xmlns:a16="http://schemas.microsoft.com/office/drawing/2014/main" id="{04307C22-F7A4-22CC-8D49-8D696D85AA55}"/>
            </a:ext>
          </a:extLst>
        </xdr:cNvPr>
        <xdr:cNvPicPr>
          <a:picLocks noChangeAspect="1"/>
        </xdr:cNvPicPr>
      </xdr:nvPicPr>
      <xdr:blipFill>
        <a:blip xmlns:r="http://schemas.openxmlformats.org/officeDocument/2006/relationships" r:embed="rId1"/>
        <a:stretch>
          <a:fillRect/>
        </a:stretch>
      </xdr:blipFill>
      <xdr:spPr>
        <a:xfrm>
          <a:off x="4185973" y="8391525"/>
          <a:ext cx="5827821" cy="4000499"/>
        </a:xfrm>
        <a:prstGeom prst="rect">
          <a:avLst/>
        </a:prstGeom>
        <a:solidFill>
          <a:schemeClr val="bg1"/>
        </a:solidFill>
        <a:ln>
          <a:solidFill>
            <a:sysClr val="windowText" lastClr="000000"/>
          </a:solidFill>
        </a:ln>
      </xdr:spPr>
    </xdr:pic>
    <xdr:clientData/>
  </xdr:twoCellAnchor>
</xdr:wsDr>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09BA2-87B9-4C5E-9CCE-310231A47F54}">
  <dimension ref="B2:B6"/>
  <sheetViews>
    <sheetView tabSelected="1" topLeftCell="B1" zoomScaleNormal="100" workbookViewId="0">
      <selection activeCell="B12" sqref="B12"/>
    </sheetView>
  </sheetViews>
  <sheetFormatPr baseColWidth="10" defaultRowHeight="14.5" x14ac:dyDescent="0.35"/>
  <cols>
    <col min="2" max="2" width="158.08984375" customWidth="1"/>
  </cols>
  <sheetData>
    <row r="2" spans="2:2" ht="15.5" x14ac:dyDescent="0.35">
      <c r="B2" s="4" t="s">
        <v>141</v>
      </c>
    </row>
    <row r="3" spans="2:2" ht="15.5" x14ac:dyDescent="0.35">
      <c r="B3" s="91" t="s">
        <v>136</v>
      </c>
    </row>
    <row r="4" spans="2:2" x14ac:dyDescent="0.35">
      <c r="B4" s="1"/>
    </row>
    <row r="5" spans="2:2" ht="15.5" x14ac:dyDescent="0.35">
      <c r="B5" s="2" t="s">
        <v>137</v>
      </c>
    </row>
    <row r="6" spans="2:2" ht="121" customHeight="1" x14ac:dyDescent="0.35">
      <c r="B6" s="3" t="s">
        <v>142</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8E9851-DD86-4605-9615-FD95C9187F40}">
  <dimension ref="B1:AA58"/>
  <sheetViews>
    <sheetView zoomScale="80" zoomScaleNormal="80" workbookViewId="0">
      <selection activeCell="B48" sqref="B48"/>
    </sheetView>
  </sheetViews>
  <sheetFormatPr baseColWidth="10" defaultRowHeight="14.5" x14ac:dyDescent="0.35"/>
  <cols>
    <col min="2" max="2" width="25.54296875" customWidth="1"/>
    <col min="3" max="3" width="23.453125" customWidth="1"/>
    <col min="4" max="4" width="44.6328125" customWidth="1"/>
    <col min="5" max="5" width="18.81640625" customWidth="1"/>
    <col min="6" max="6" width="0.81640625" customWidth="1"/>
    <col min="12" max="12" width="0.81640625" customWidth="1"/>
    <col min="18" max="18" width="0.81640625" customWidth="1"/>
    <col min="25" max="25" width="2.54296875" customWidth="1"/>
    <col min="26" max="26" width="12.26953125" customWidth="1"/>
  </cols>
  <sheetData>
    <row r="1" spans="2:27" ht="15" thickBot="1" x14ac:dyDescent="0.4"/>
    <row r="2" spans="2:27" ht="15" thickBot="1" x14ac:dyDescent="0.4">
      <c r="B2" s="99" t="s">
        <v>0</v>
      </c>
      <c r="C2" s="101" t="s">
        <v>9</v>
      </c>
      <c r="D2" s="99" t="s">
        <v>1</v>
      </c>
      <c r="E2" s="99" t="s">
        <v>2</v>
      </c>
      <c r="F2" s="11"/>
      <c r="G2" s="95" t="s">
        <v>8</v>
      </c>
      <c r="H2" s="96"/>
      <c r="I2" s="96"/>
      <c r="J2" s="96"/>
      <c r="K2" s="98"/>
      <c r="L2" s="5"/>
      <c r="M2" s="95" t="s">
        <v>138</v>
      </c>
      <c r="N2" s="96"/>
      <c r="O2" s="96"/>
      <c r="P2" s="96"/>
      <c r="Q2" s="98"/>
      <c r="R2" s="5"/>
      <c r="S2" s="95" t="s">
        <v>139</v>
      </c>
      <c r="T2" s="96"/>
      <c r="U2" s="96"/>
      <c r="V2" s="96"/>
      <c r="W2" s="97"/>
      <c r="AA2" s="15"/>
    </row>
    <row r="3" spans="2:27" x14ac:dyDescent="0.35">
      <c r="B3" s="100"/>
      <c r="C3" s="102"/>
      <c r="D3" s="100"/>
      <c r="E3" s="100"/>
      <c r="F3" s="12"/>
      <c r="G3" s="9" t="s">
        <v>3</v>
      </c>
      <c r="H3" s="6" t="s">
        <v>4</v>
      </c>
      <c r="I3" s="6" t="s">
        <v>5</v>
      </c>
      <c r="J3" s="6" t="s">
        <v>6</v>
      </c>
      <c r="K3" s="7" t="s">
        <v>7</v>
      </c>
      <c r="L3" s="8"/>
      <c r="M3" s="9" t="s">
        <v>3</v>
      </c>
      <c r="N3" s="6" t="s">
        <v>4</v>
      </c>
      <c r="O3" s="6" t="s">
        <v>5</v>
      </c>
      <c r="P3" s="6" t="s">
        <v>6</v>
      </c>
      <c r="Q3" s="7" t="s">
        <v>7</v>
      </c>
      <c r="R3" s="8"/>
      <c r="S3" s="9" t="s">
        <v>3</v>
      </c>
      <c r="T3" s="6" t="s">
        <v>4</v>
      </c>
      <c r="U3" s="6" t="s">
        <v>5</v>
      </c>
      <c r="V3" s="6" t="s">
        <v>6</v>
      </c>
      <c r="W3" s="10" t="s">
        <v>7</v>
      </c>
    </row>
    <row r="4" spans="2:27" ht="5" customHeight="1" thickBot="1" x14ac:dyDescent="0.4">
      <c r="B4" s="33"/>
      <c r="C4" s="32"/>
      <c r="D4" s="33"/>
      <c r="E4" s="33"/>
      <c r="F4" s="33"/>
      <c r="G4" s="34"/>
      <c r="H4" s="35"/>
      <c r="I4" s="35"/>
      <c r="J4" s="35"/>
      <c r="K4" s="36"/>
      <c r="L4" s="37"/>
      <c r="M4" s="34"/>
      <c r="N4" s="35"/>
      <c r="O4" s="35"/>
      <c r="P4" s="35"/>
      <c r="Q4" s="36"/>
      <c r="R4" s="37"/>
      <c r="S4" s="34"/>
      <c r="T4" s="35"/>
      <c r="U4" s="35"/>
      <c r="V4" s="35"/>
      <c r="W4" s="38"/>
    </row>
    <row r="5" spans="2:27" x14ac:dyDescent="0.35">
      <c r="B5" s="57" t="s">
        <v>12</v>
      </c>
      <c r="C5" s="60" t="s">
        <v>13</v>
      </c>
      <c r="D5" s="57" t="s">
        <v>14</v>
      </c>
      <c r="E5" s="92" t="s">
        <v>88</v>
      </c>
      <c r="F5" s="46"/>
      <c r="G5" s="47">
        <v>0.62123930415272954</v>
      </c>
      <c r="H5" s="48">
        <v>0.53752713553498777</v>
      </c>
      <c r="I5" s="48">
        <v>0.50435963631580205</v>
      </c>
      <c r="J5" s="48">
        <v>0.91282517786145001</v>
      </c>
      <c r="K5" s="49">
        <v>1.5313322927919759</v>
      </c>
      <c r="L5" s="50"/>
      <c r="M5" s="47">
        <v>7.0137641020918698E-2</v>
      </c>
      <c r="N5" s="48">
        <v>0.67885830653069257</v>
      </c>
      <c r="O5" s="48">
        <v>3.2646446957467901</v>
      </c>
      <c r="P5" s="48">
        <v>4.2775076907681697</v>
      </c>
      <c r="Q5" s="49">
        <v>4.7583038994938907</v>
      </c>
      <c r="R5" s="50"/>
      <c r="S5" s="47">
        <v>-0.55110166313181086</v>
      </c>
      <c r="T5" s="48">
        <v>0.1413311709957048</v>
      </c>
      <c r="U5" s="48">
        <v>2.76028505943099</v>
      </c>
      <c r="V5" s="48">
        <v>3.3646825129067102</v>
      </c>
      <c r="W5" s="51">
        <v>3.2269716067019139</v>
      </c>
      <c r="Y5" s="76"/>
      <c r="Z5" s="31" t="s">
        <v>98</v>
      </c>
    </row>
    <row r="6" spans="2:27" ht="15" thickBot="1" x14ac:dyDescent="0.4">
      <c r="B6" s="59" t="s">
        <v>15</v>
      </c>
      <c r="C6" s="62"/>
      <c r="D6" s="59" t="s">
        <v>16</v>
      </c>
      <c r="E6" s="94"/>
      <c r="F6" s="42"/>
      <c r="G6" s="53">
        <v>1.02150618731607</v>
      </c>
      <c r="H6" s="54">
        <v>1.6784135863022891</v>
      </c>
      <c r="I6" s="54">
        <v>1.14518681583953</v>
      </c>
      <c r="J6" s="54">
        <v>1.2821562664108901</v>
      </c>
      <c r="K6" s="55">
        <v>1.124751177096428</v>
      </c>
      <c r="L6" s="45"/>
      <c r="M6" s="53">
        <v>1.2625031997231331</v>
      </c>
      <c r="N6" s="54">
        <v>1.7333894037966959</v>
      </c>
      <c r="O6" s="54">
        <v>2.1747441810507402</v>
      </c>
      <c r="P6" s="54">
        <v>2.7854191458934499</v>
      </c>
      <c r="Q6" s="55">
        <v>2.43087598184951</v>
      </c>
      <c r="R6" s="45"/>
      <c r="S6" s="53">
        <v>0.24099701240706259</v>
      </c>
      <c r="T6" s="54">
        <v>5.4975817494407532E-2</v>
      </c>
      <c r="U6" s="54">
        <v>1.02955736521121</v>
      </c>
      <c r="V6" s="54">
        <v>1.50326287948256</v>
      </c>
      <c r="W6" s="56">
        <v>1.3061248047530829</v>
      </c>
      <c r="Y6" s="73"/>
      <c r="Z6" s="72" t="s">
        <v>113</v>
      </c>
      <c r="AA6" s="29"/>
    </row>
    <row r="7" spans="2:27" x14ac:dyDescent="0.35">
      <c r="B7" s="57" t="s">
        <v>17</v>
      </c>
      <c r="C7" s="60" t="s">
        <v>18</v>
      </c>
      <c r="D7" s="57" t="s">
        <v>19</v>
      </c>
      <c r="E7" s="92" t="s">
        <v>89</v>
      </c>
      <c r="F7" s="46"/>
      <c r="G7" s="47">
        <v>0.39846923540367563</v>
      </c>
      <c r="H7" s="48">
        <v>0.94901535462099229</v>
      </c>
      <c r="I7" s="48">
        <v>0.98383012294090999</v>
      </c>
      <c r="J7" s="48">
        <v>0.54610433348758303</v>
      </c>
      <c r="K7" s="49">
        <v>1.0255756439974999</v>
      </c>
      <c r="L7" s="50"/>
      <c r="M7" s="47">
        <v>0.27459213734143678</v>
      </c>
      <c r="N7" s="48">
        <v>1.9316082704844859</v>
      </c>
      <c r="O7" s="48">
        <v>2.55042884367995</v>
      </c>
      <c r="P7" s="48">
        <v>2.34678689311085</v>
      </c>
      <c r="Q7" s="49">
        <v>1.6815357376962321</v>
      </c>
      <c r="R7" s="50"/>
      <c r="S7" s="47">
        <v>-0.1238770980622388</v>
      </c>
      <c r="T7" s="48">
        <v>0.98259291586349395</v>
      </c>
      <c r="U7" s="48">
        <v>1.5665987207390399</v>
      </c>
      <c r="V7" s="48">
        <v>1.8006825596232701</v>
      </c>
      <c r="W7" s="51">
        <v>0.65596009369873254</v>
      </c>
      <c r="Y7" s="74"/>
      <c r="Z7" s="72" t="s">
        <v>112</v>
      </c>
      <c r="AA7" s="29"/>
    </row>
    <row r="8" spans="2:27" x14ac:dyDescent="0.35">
      <c r="B8" s="58" t="s">
        <v>20</v>
      </c>
      <c r="C8" s="61"/>
      <c r="D8" s="58" t="s">
        <v>19</v>
      </c>
      <c r="E8" s="93"/>
      <c r="F8" s="41"/>
      <c r="G8" s="40">
        <v>-1.1230600097198269</v>
      </c>
      <c r="H8" s="39">
        <v>-1.7578732561284209</v>
      </c>
      <c r="I8" s="39">
        <v>-1.0170370634330499</v>
      </c>
      <c r="J8" s="39">
        <v>-0.72430883690478498</v>
      </c>
      <c r="K8" s="43">
        <v>-2.089694435760828</v>
      </c>
      <c r="L8" s="44"/>
      <c r="M8" s="40">
        <v>-0.6481378799247367</v>
      </c>
      <c r="N8" s="39">
        <v>-2.7258081761560562</v>
      </c>
      <c r="O8" s="39">
        <v>-2.7905077217441301</v>
      </c>
      <c r="P8" s="39">
        <v>-2.6692337342460402</v>
      </c>
      <c r="Q8" s="43">
        <v>-2.5922498755297698</v>
      </c>
      <c r="R8" s="44"/>
      <c r="S8" s="40">
        <v>0.47492212979509058</v>
      </c>
      <c r="T8" s="39">
        <v>-0.96793492002763537</v>
      </c>
      <c r="U8" s="39">
        <v>-1.77347065831107</v>
      </c>
      <c r="V8" s="39">
        <v>-1.9449248973412501</v>
      </c>
      <c r="W8" s="52">
        <v>-0.50255543976894224</v>
      </c>
      <c r="Y8" s="75"/>
      <c r="Z8" s="72" t="s">
        <v>101</v>
      </c>
      <c r="AA8" s="29"/>
    </row>
    <row r="9" spans="2:27" ht="15" thickBot="1" x14ac:dyDescent="0.4">
      <c r="B9" s="59" t="s">
        <v>21</v>
      </c>
      <c r="C9" s="62"/>
      <c r="D9" s="59" t="s">
        <v>19</v>
      </c>
      <c r="E9" s="94"/>
      <c r="F9" s="42"/>
      <c r="G9" s="53">
        <v>-2.5146775927697429</v>
      </c>
      <c r="H9" s="54">
        <v>-3.4048494775157558</v>
      </c>
      <c r="I9" s="54">
        <v>-2.2809738353687101</v>
      </c>
      <c r="J9" s="54">
        <v>-2.0532131020449498</v>
      </c>
      <c r="K9" s="55">
        <v>-3.0595568051308328</v>
      </c>
      <c r="L9" s="45"/>
      <c r="M9" s="53">
        <v>-2.3451721188126058</v>
      </c>
      <c r="N9" s="84">
        <v>-4.7060088169056318</v>
      </c>
      <c r="O9" s="84">
        <v>-4.4728984201963504</v>
      </c>
      <c r="P9" s="84">
        <v>-4.0177459178975603</v>
      </c>
      <c r="Q9" s="55">
        <v>-3.501192759693597</v>
      </c>
      <c r="R9" s="45"/>
      <c r="S9" s="53">
        <v>0.169505473957137</v>
      </c>
      <c r="T9" s="54">
        <v>-1.301159339389875</v>
      </c>
      <c r="U9" s="54">
        <v>-2.1919245848276399</v>
      </c>
      <c r="V9" s="54">
        <v>-1.9645328158526201</v>
      </c>
      <c r="W9" s="56">
        <v>-0.44163595456276372</v>
      </c>
      <c r="Y9" s="14"/>
      <c r="Z9" s="72" t="s">
        <v>102</v>
      </c>
      <c r="AA9" s="29"/>
    </row>
    <row r="10" spans="2:27" x14ac:dyDescent="0.35">
      <c r="B10" s="57" t="s">
        <v>22</v>
      </c>
      <c r="C10" s="60" t="s">
        <v>23</v>
      </c>
      <c r="D10" s="57" t="s">
        <v>24</v>
      </c>
      <c r="E10" s="92" t="s">
        <v>90</v>
      </c>
      <c r="F10" s="46"/>
      <c r="G10" s="47">
        <v>5.6984582008638007</v>
      </c>
      <c r="H10" s="78">
        <v>6.0965390698107802</v>
      </c>
      <c r="I10" s="48">
        <v>5.7233676687935997</v>
      </c>
      <c r="J10" s="78">
        <v>6.1612972763606697</v>
      </c>
      <c r="K10" s="79">
        <v>6.1804553879203628</v>
      </c>
      <c r="L10" s="50"/>
      <c r="M10" s="86">
        <v>6.2588286481549478</v>
      </c>
      <c r="N10" s="78">
        <v>8.7713475633226707</v>
      </c>
      <c r="O10" s="78">
        <v>12.464419340829799</v>
      </c>
      <c r="P10" s="78">
        <v>11.6320328582652</v>
      </c>
      <c r="Q10" s="79">
        <v>11.39051681681055</v>
      </c>
      <c r="R10" s="50"/>
      <c r="S10" s="47">
        <v>0.56037044729114727</v>
      </c>
      <c r="T10" s="48">
        <v>2.6748084935118901</v>
      </c>
      <c r="U10" s="48">
        <v>6.7410516720361997</v>
      </c>
      <c r="V10" s="48">
        <v>5.4707355819045098</v>
      </c>
      <c r="W10" s="51">
        <v>5.2100614288901888</v>
      </c>
      <c r="Y10" s="16"/>
      <c r="Z10" s="30" t="s">
        <v>100</v>
      </c>
      <c r="AA10" s="29"/>
    </row>
    <row r="11" spans="2:27" ht="15" thickBot="1" x14ac:dyDescent="0.4">
      <c r="B11" s="59" t="s">
        <v>25</v>
      </c>
      <c r="C11" s="62" t="s">
        <v>26</v>
      </c>
      <c r="D11" s="59" t="s">
        <v>24</v>
      </c>
      <c r="E11" s="94"/>
      <c r="F11" s="42"/>
      <c r="G11" s="53">
        <v>3.7628005561297062</v>
      </c>
      <c r="H11" s="54">
        <v>4.7966585782132531</v>
      </c>
      <c r="I11" s="54">
        <v>4.2155568720723799</v>
      </c>
      <c r="J11" s="54">
        <v>3.7206329212317901</v>
      </c>
      <c r="K11" s="55">
        <v>4.3900937606528183</v>
      </c>
      <c r="L11" s="45"/>
      <c r="M11" s="53">
        <v>3.688122114987761</v>
      </c>
      <c r="N11" s="54">
        <v>5.9603238917322114</v>
      </c>
      <c r="O11" s="84">
        <v>6.8217814192098496</v>
      </c>
      <c r="P11" s="84">
        <v>7.03596227899925</v>
      </c>
      <c r="Q11" s="77">
        <v>6.380731549631026</v>
      </c>
      <c r="R11" s="45"/>
      <c r="S11" s="53">
        <v>-7.4678441141944871E-2</v>
      </c>
      <c r="T11" s="54">
        <v>1.163665313518959</v>
      </c>
      <c r="U11" s="54">
        <v>2.6062245471374799</v>
      </c>
      <c r="V11" s="54">
        <v>3.3153293577674599</v>
      </c>
      <c r="W11" s="56">
        <v>1.9906377889782081</v>
      </c>
      <c r="Y11" s="17"/>
      <c r="Z11" s="30" t="s">
        <v>11</v>
      </c>
      <c r="AA11" s="29"/>
    </row>
    <row r="12" spans="2:27" x14ac:dyDescent="0.35">
      <c r="B12" s="57" t="s">
        <v>27</v>
      </c>
      <c r="C12" s="60" t="s">
        <v>28</v>
      </c>
      <c r="D12" s="57" t="s">
        <v>29</v>
      </c>
      <c r="E12" s="92" t="s">
        <v>91</v>
      </c>
      <c r="F12" s="46"/>
      <c r="G12" s="47">
        <v>0.77936904690626352</v>
      </c>
      <c r="H12" s="48">
        <v>1.230842432920159</v>
      </c>
      <c r="I12" s="48">
        <v>1.3140421184143001</v>
      </c>
      <c r="J12" s="48">
        <v>0.75994469164622303</v>
      </c>
      <c r="K12" s="49">
        <v>1.604473517103693</v>
      </c>
      <c r="L12" s="50"/>
      <c r="M12" s="47">
        <v>0.58942302558529247</v>
      </c>
      <c r="N12" s="48">
        <v>2.507163457625373</v>
      </c>
      <c r="O12" s="48">
        <v>3.39558016701293</v>
      </c>
      <c r="P12" s="48">
        <v>2.97183204239276</v>
      </c>
      <c r="Q12" s="49">
        <v>2.122403711092089</v>
      </c>
      <c r="R12" s="50"/>
      <c r="S12" s="47">
        <v>-0.18994602132097099</v>
      </c>
      <c r="T12" s="48">
        <v>1.2763210247052139</v>
      </c>
      <c r="U12" s="48">
        <v>2.0815380485986301</v>
      </c>
      <c r="V12" s="48">
        <v>2.21188735074653</v>
      </c>
      <c r="W12" s="51">
        <v>0.51793019398839601</v>
      </c>
      <c r="Y12" s="18"/>
      <c r="Z12" s="30" t="s">
        <v>10</v>
      </c>
      <c r="AA12" s="29"/>
    </row>
    <row r="13" spans="2:27" x14ac:dyDescent="0.35">
      <c r="B13" s="58" t="s">
        <v>30</v>
      </c>
      <c r="C13" s="61" t="s">
        <v>117</v>
      </c>
      <c r="D13" s="58" t="s">
        <v>31</v>
      </c>
      <c r="E13" s="93"/>
      <c r="F13" s="41"/>
      <c r="G13" s="40">
        <v>1.465872175164245</v>
      </c>
      <c r="H13" s="39">
        <v>2.2695263054467318</v>
      </c>
      <c r="I13" s="39">
        <v>2.3206488945282402</v>
      </c>
      <c r="J13" s="39">
        <v>1.6239731492160201</v>
      </c>
      <c r="K13" s="43">
        <v>1.9173982812852941</v>
      </c>
      <c r="L13" s="44"/>
      <c r="M13" s="40">
        <v>1.639654206168113</v>
      </c>
      <c r="N13" s="39">
        <v>3.6444974520874198</v>
      </c>
      <c r="O13" s="39">
        <v>3.6191902032827601</v>
      </c>
      <c r="P13" s="39">
        <v>2.94741551199784</v>
      </c>
      <c r="Q13" s="43">
        <v>1.746517850932247</v>
      </c>
      <c r="R13" s="44"/>
      <c r="S13" s="40">
        <v>0.1737820310038678</v>
      </c>
      <c r="T13" s="39">
        <v>1.374971146640688</v>
      </c>
      <c r="U13" s="39">
        <v>1.2985413087545099</v>
      </c>
      <c r="V13" s="39">
        <v>1.3234423627818299</v>
      </c>
      <c r="W13" s="52">
        <v>-0.1708804303530469</v>
      </c>
      <c r="Y13" s="19"/>
      <c r="Z13" s="29" t="s">
        <v>103</v>
      </c>
      <c r="AA13" s="29"/>
    </row>
    <row r="14" spans="2:27" x14ac:dyDescent="0.35">
      <c r="B14" s="58" t="s">
        <v>32</v>
      </c>
      <c r="C14" s="61" t="s">
        <v>118</v>
      </c>
      <c r="D14" s="58" t="s">
        <v>33</v>
      </c>
      <c r="E14" s="93"/>
      <c r="F14" s="41"/>
      <c r="G14" s="40">
        <v>0.88354992362472662</v>
      </c>
      <c r="H14" s="39">
        <v>1.5198332002696679</v>
      </c>
      <c r="I14" s="39">
        <v>1.2537365345782401</v>
      </c>
      <c r="J14" s="39">
        <v>0.70558929294880801</v>
      </c>
      <c r="K14" s="43">
        <v>0.79739405774396099</v>
      </c>
      <c r="L14" s="44"/>
      <c r="M14" s="40">
        <v>0.94969422837658246</v>
      </c>
      <c r="N14" s="39">
        <v>2.7623354028742422</v>
      </c>
      <c r="O14" s="39">
        <v>2.7662417053391199</v>
      </c>
      <c r="P14" s="39">
        <v>2.0747797740726299</v>
      </c>
      <c r="Q14" s="43">
        <v>0.76590183017700963</v>
      </c>
      <c r="R14" s="44"/>
      <c r="S14" s="40">
        <v>6.6144304751855731E-2</v>
      </c>
      <c r="T14" s="39">
        <v>1.242502202604574</v>
      </c>
      <c r="U14" s="39">
        <v>1.5125051707608801</v>
      </c>
      <c r="V14" s="39">
        <v>1.36919048112383</v>
      </c>
      <c r="W14" s="52">
        <v>-3.1492227566951407E-2</v>
      </c>
      <c r="Y14" s="20"/>
      <c r="Z14" s="29" t="s">
        <v>104</v>
      </c>
      <c r="AA14" s="29"/>
    </row>
    <row r="15" spans="2:27" ht="15" thickBot="1" x14ac:dyDescent="0.4">
      <c r="B15" s="59" t="s">
        <v>34</v>
      </c>
      <c r="C15" s="62" t="s">
        <v>35</v>
      </c>
      <c r="D15" s="59" t="s">
        <v>29</v>
      </c>
      <c r="E15" s="94"/>
      <c r="F15" s="42"/>
      <c r="G15" s="53">
        <v>0.60706434275326104</v>
      </c>
      <c r="H15" s="54">
        <v>0.46385469524889861</v>
      </c>
      <c r="I15" s="54">
        <v>0.30327595143694303</v>
      </c>
      <c r="J15" s="54">
        <v>-0.65002640776090304</v>
      </c>
      <c r="K15" s="55">
        <v>0.34926318022820318</v>
      </c>
      <c r="L15" s="45"/>
      <c r="M15" s="53">
        <v>0.67974461054124224</v>
      </c>
      <c r="N15" s="54">
        <v>1.0912459522377489</v>
      </c>
      <c r="O15" s="54">
        <v>2.2391977764172801</v>
      </c>
      <c r="P15" s="54">
        <v>1.8826977375184899</v>
      </c>
      <c r="Q15" s="55">
        <v>1.375119107524748</v>
      </c>
      <c r="R15" s="45"/>
      <c r="S15" s="53">
        <v>7.2680267787981187E-2</v>
      </c>
      <c r="T15" s="54">
        <v>0.62739125698885068</v>
      </c>
      <c r="U15" s="54">
        <v>1.9359218249803301</v>
      </c>
      <c r="V15" s="54">
        <v>2.5327241452794</v>
      </c>
      <c r="W15" s="56">
        <v>1.0258559272965451</v>
      </c>
      <c r="Y15" s="21"/>
      <c r="Z15" s="29" t="s">
        <v>105</v>
      </c>
      <c r="AA15" s="29"/>
    </row>
    <row r="16" spans="2:27" ht="15" thickBot="1" x14ac:dyDescent="0.4">
      <c r="B16" s="63" t="s">
        <v>36</v>
      </c>
      <c r="C16" s="64" t="s">
        <v>114</v>
      </c>
      <c r="D16" s="63" t="s">
        <v>37</v>
      </c>
      <c r="E16" s="71" t="s">
        <v>92</v>
      </c>
      <c r="F16" s="65"/>
      <c r="G16" s="66">
        <v>4.9681836255845431</v>
      </c>
      <c r="H16" s="67">
        <v>5.4291016408353974</v>
      </c>
      <c r="I16" s="85">
        <v>6.3421831366115402</v>
      </c>
      <c r="J16" s="85">
        <v>6.0991774255514501</v>
      </c>
      <c r="K16" s="68">
        <v>5.3670444670302073</v>
      </c>
      <c r="L16" s="69"/>
      <c r="M16" s="66">
        <v>5.0493998801732882</v>
      </c>
      <c r="N16" s="85">
        <v>6.0916675251472654</v>
      </c>
      <c r="O16" s="67">
        <v>5.88028842549088</v>
      </c>
      <c r="P16" s="67">
        <v>4.6318094262787399</v>
      </c>
      <c r="Q16" s="68">
        <v>2.910210628749677</v>
      </c>
      <c r="R16" s="69"/>
      <c r="S16" s="66">
        <v>8.1216254588744791E-2</v>
      </c>
      <c r="T16" s="67">
        <v>0.66256588431186692</v>
      </c>
      <c r="U16" s="67">
        <v>-0.461894711120656</v>
      </c>
      <c r="V16" s="67">
        <v>-1.46736799927271</v>
      </c>
      <c r="W16" s="70">
        <v>-2.4568338382805299</v>
      </c>
      <c r="Y16" s="22"/>
      <c r="Z16" s="29" t="s">
        <v>106</v>
      </c>
      <c r="AA16" s="29"/>
    </row>
    <row r="17" spans="2:27" x14ac:dyDescent="0.35">
      <c r="B17" s="57" t="s">
        <v>38</v>
      </c>
      <c r="C17" s="60" t="s">
        <v>39</v>
      </c>
      <c r="D17" s="57" t="s">
        <v>40</v>
      </c>
      <c r="E17" s="92" t="s">
        <v>93</v>
      </c>
      <c r="F17" s="46"/>
      <c r="G17" s="47">
        <v>-0.14476646200756191</v>
      </c>
      <c r="H17" s="48">
        <v>1.0046672944995501</v>
      </c>
      <c r="I17" s="48">
        <v>1.40782576233538</v>
      </c>
      <c r="J17" s="48">
        <v>0.698666626900036</v>
      </c>
      <c r="K17" s="49">
        <v>1.134387332075705</v>
      </c>
      <c r="L17" s="50"/>
      <c r="M17" s="47">
        <v>0.47355105320635321</v>
      </c>
      <c r="N17" s="48">
        <v>2.879658521504036</v>
      </c>
      <c r="O17" s="48">
        <v>3.4215312871325598</v>
      </c>
      <c r="P17" s="48">
        <v>2.7699564860109098</v>
      </c>
      <c r="Q17" s="49">
        <v>1.4823800095472419</v>
      </c>
      <c r="R17" s="50"/>
      <c r="S17" s="47">
        <v>0.61831751521391509</v>
      </c>
      <c r="T17" s="48">
        <v>1.8749912270044859</v>
      </c>
      <c r="U17" s="48">
        <v>2.01370552479717</v>
      </c>
      <c r="V17" s="48">
        <v>2.0712898591108702</v>
      </c>
      <c r="W17" s="51">
        <v>0.34799267747153761</v>
      </c>
      <c r="Y17" s="23"/>
      <c r="Z17" s="29" t="s">
        <v>107</v>
      </c>
      <c r="AA17" s="29"/>
    </row>
    <row r="18" spans="2:27" ht="15" thickBot="1" x14ac:dyDescent="0.4">
      <c r="B18" s="59" t="s">
        <v>41</v>
      </c>
      <c r="C18" s="62"/>
      <c r="D18" s="59" t="s">
        <v>40</v>
      </c>
      <c r="E18" s="94"/>
      <c r="F18" s="42"/>
      <c r="G18" s="53">
        <v>0.44693951540489979</v>
      </c>
      <c r="H18" s="54">
        <v>0.59132053638653548</v>
      </c>
      <c r="I18" s="54">
        <v>0.71532758794761797</v>
      </c>
      <c r="J18" s="54">
        <v>0.10870379266857599</v>
      </c>
      <c r="K18" s="55">
        <v>0.1786818048954088</v>
      </c>
      <c r="L18" s="45"/>
      <c r="M18" s="53">
        <v>0.47510321974017039</v>
      </c>
      <c r="N18" s="54">
        <v>1.912777124136702</v>
      </c>
      <c r="O18" s="54">
        <v>2.51312176412288</v>
      </c>
      <c r="P18" s="54">
        <v>1.50978399407492</v>
      </c>
      <c r="Q18" s="55">
        <v>0.16788337334888639</v>
      </c>
      <c r="R18" s="45"/>
      <c r="S18" s="53">
        <v>2.8163704335270569E-2</v>
      </c>
      <c r="T18" s="54">
        <v>1.3214565877501669</v>
      </c>
      <c r="U18" s="54">
        <v>1.7977941761752601</v>
      </c>
      <c r="V18" s="54">
        <v>1.4010802014063399</v>
      </c>
      <c r="W18" s="56">
        <v>-1.0798431546522359E-2</v>
      </c>
      <c r="Y18" s="24"/>
      <c r="Z18" s="29" t="s">
        <v>108</v>
      </c>
      <c r="AA18" s="29"/>
    </row>
    <row r="19" spans="2:27" x14ac:dyDescent="0.35">
      <c r="B19" s="57" t="s">
        <v>42</v>
      </c>
      <c r="C19" s="60"/>
      <c r="D19" s="57" t="s">
        <v>43</v>
      </c>
      <c r="E19" s="92" t="s">
        <v>94</v>
      </c>
      <c r="F19" s="46"/>
      <c r="G19" s="47">
        <v>2.0573196663525009</v>
      </c>
      <c r="H19" s="48">
        <v>2.0589839304730062</v>
      </c>
      <c r="I19" s="48">
        <v>1.11441746175195</v>
      </c>
      <c r="J19" s="48">
        <v>1.1132211974842401</v>
      </c>
      <c r="K19" s="49">
        <v>1.947293082422731</v>
      </c>
      <c r="L19" s="50"/>
      <c r="M19" s="47">
        <v>1.5217457350782591</v>
      </c>
      <c r="N19" s="48">
        <v>2.0083859972785998</v>
      </c>
      <c r="O19" s="48">
        <v>2.0337439942606301</v>
      </c>
      <c r="P19" s="48">
        <v>2.3128971636021798</v>
      </c>
      <c r="Q19" s="49">
        <v>2.6077023663775529</v>
      </c>
      <c r="R19" s="50"/>
      <c r="S19" s="47">
        <v>-0.53557393127424224</v>
      </c>
      <c r="T19" s="48">
        <v>-5.059793319440644E-2</v>
      </c>
      <c r="U19" s="48">
        <v>0.91932653250867702</v>
      </c>
      <c r="V19" s="48">
        <v>1.1996759661179399</v>
      </c>
      <c r="W19" s="51">
        <v>0.66040928395482257</v>
      </c>
      <c r="Y19" s="25"/>
      <c r="Z19" s="29" t="s">
        <v>109</v>
      </c>
      <c r="AA19" s="29"/>
    </row>
    <row r="20" spans="2:27" x14ac:dyDescent="0.35">
      <c r="B20" s="58" t="s">
        <v>44</v>
      </c>
      <c r="C20" s="61"/>
      <c r="D20" s="58" t="s">
        <v>43</v>
      </c>
      <c r="E20" s="93"/>
      <c r="F20" s="41"/>
      <c r="G20" s="40">
        <v>1.1565011174097271</v>
      </c>
      <c r="H20" s="39">
        <v>1.9096188706201489</v>
      </c>
      <c r="I20" s="39">
        <v>1.0819181320014</v>
      </c>
      <c r="J20" s="39">
        <v>0.68899084748013395</v>
      </c>
      <c r="K20" s="43">
        <v>1.600966339390077</v>
      </c>
      <c r="L20" s="44"/>
      <c r="M20" s="40">
        <v>0.89459164967028659</v>
      </c>
      <c r="N20" s="39">
        <v>1.590806594153219</v>
      </c>
      <c r="O20" s="39">
        <v>1.5202963067655499</v>
      </c>
      <c r="P20" s="39">
        <v>2.1403916347219201</v>
      </c>
      <c r="Q20" s="43">
        <v>2.3827829114387362</v>
      </c>
      <c r="R20" s="44"/>
      <c r="S20" s="40">
        <v>-0.26190946773944068</v>
      </c>
      <c r="T20" s="39">
        <v>-0.31881227646693011</v>
      </c>
      <c r="U20" s="39">
        <v>0.43837817476415297</v>
      </c>
      <c r="V20" s="39">
        <v>1.45140078724179</v>
      </c>
      <c r="W20" s="52">
        <v>0.78181657204865851</v>
      </c>
      <c r="Y20" s="26"/>
      <c r="Z20" s="29" t="s">
        <v>110</v>
      </c>
      <c r="AA20" s="29"/>
    </row>
    <row r="21" spans="2:27" ht="15" thickBot="1" x14ac:dyDescent="0.4">
      <c r="B21" s="59" t="s">
        <v>45</v>
      </c>
      <c r="C21" s="62"/>
      <c r="D21" s="59" t="s">
        <v>43</v>
      </c>
      <c r="E21" s="94"/>
      <c r="F21" s="42"/>
      <c r="G21" s="53">
        <v>3.0847565838366959</v>
      </c>
      <c r="H21" s="54">
        <v>3.3202111291776681</v>
      </c>
      <c r="I21" s="54">
        <v>2.2998242336505599</v>
      </c>
      <c r="J21" s="54">
        <v>2.2199953567513901</v>
      </c>
      <c r="K21" s="55">
        <v>2.6888815199286769</v>
      </c>
      <c r="L21" s="45"/>
      <c r="M21" s="53">
        <v>2.8748260836481658</v>
      </c>
      <c r="N21" s="54">
        <v>3.0539740296468119</v>
      </c>
      <c r="O21" s="54">
        <v>2.6861020841372798</v>
      </c>
      <c r="P21" s="54">
        <v>2.81464529753804</v>
      </c>
      <c r="Q21" s="55">
        <v>3.3994368216508359</v>
      </c>
      <c r="R21" s="45"/>
      <c r="S21" s="53">
        <v>-0.20993050018852999</v>
      </c>
      <c r="T21" s="54">
        <v>-0.266237099530856</v>
      </c>
      <c r="U21" s="54">
        <v>0.38627785048671798</v>
      </c>
      <c r="V21" s="54">
        <v>0.59464994078664601</v>
      </c>
      <c r="W21" s="56">
        <v>0.71055530172215831</v>
      </c>
      <c r="Y21" s="27"/>
      <c r="Z21" s="29" t="s">
        <v>111</v>
      </c>
      <c r="AA21" s="29"/>
    </row>
    <row r="22" spans="2:27" x14ac:dyDescent="0.35">
      <c r="B22" s="57" t="s">
        <v>46</v>
      </c>
      <c r="C22" s="60" t="s">
        <v>119</v>
      </c>
      <c r="D22" s="57" t="s">
        <v>47</v>
      </c>
      <c r="E22" s="92" t="s">
        <v>95</v>
      </c>
      <c r="F22" s="46"/>
      <c r="G22" s="47">
        <v>2.0567535563309249</v>
      </c>
      <c r="H22" s="48">
        <v>2.0810442365293009</v>
      </c>
      <c r="I22" s="48">
        <v>1.6976369936978899</v>
      </c>
      <c r="J22" s="48">
        <v>1.9134869964316601</v>
      </c>
      <c r="K22" s="49">
        <v>1.525309940824418</v>
      </c>
      <c r="L22" s="50"/>
      <c r="M22" s="47">
        <v>1.578777695277725</v>
      </c>
      <c r="N22" s="48">
        <v>1.3448355970978869</v>
      </c>
      <c r="O22" s="48">
        <v>1.48978205741751</v>
      </c>
      <c r="P22" s="48">
        <v>2.2355922129966102</v>
      </c>
      <c r="Q22" s="49">
        <v>3.5004970784714291</v>
      </c>
      <c r="R22" s="50"/>
      <c r="S22" s="47">
        <v>-0.47797586105319978</v>
      </c>
      <c r="T22" s="48">
        <v>-0.73620863943141379</v>
      </c>
      <c r="U22" s="48">
        <v>-0.20785493628037799</v>
      </c>
      <c r="V22" s="48">
        <v>0.322105216564948</v>
      </c>
      <c r="W22" s="51">
        <v>1.9751871376470109</v>
      </c>
      <c r="Y22" s="28"/>
      <c r="Z22" s="31" t="s">
        <v>99</v>
      </c>
      <c r="AA22" s="29"/>
    </row>
    <row r="23" spans="2:27" x14ac:dyDescent="0.35">
      <c r="B23" s="58" t="s">
        <v>48</v>
      </c>
      <c r="C23" s="61"/>
      <c r="D23" s="58" t="s">
        <v>49</v>
      </c>
      <c r="E23" s="93"/>
      <c r="F23" s="41"/>
      <c r="G23" s="40">
        <v>-0.5457982391928301</v>
      </c>
      <c r="H23" s="39">
        <v>1.9517723796462161</v>
      </c>
      <c r="I23" s="39">
        <v>2.41560569244995</v>
      </c>
      <c r="J23" s="39">
        <v>2.2080732931806599</v>
      </c>
      <c r="K23" s="43">
        <v>2.7517059680344138</v>
      </c>
      <c r="L23" s="44"/>
      <c r="M23" s="40">
        <v>0.16020982071752679</v>
      </c>
      <c r="N23" s="39">
        <v>3.1890455857472859</v>
      </c>
      <c r="O23" s="39">
        <v>3.9246621032570101</v>
      </c>
      <c r="P23" s="39">
        <v>3.4059726743708798</v>
      </c>
      <c r="Q23" s="43">
        <v>2.0241665948677969</v>
      </c>
      <c r="R23" s="44"/>
      <c r="S23" s="40">
        <v>0.70600805991035687</v>
      </c>
      <c r="T23" s="39">
        <v>1.2372732061010689</v>
      </c>
      <c r="U23" s="39">
        <v>1.5090564108070601</v>
      </c>
      <c r="V23" s="39">
        <v>1.1978993811902301</v>
      </c>
      <c r="W23" s="52">
        <v>-0.72753937316661699</v>
      </c>
      <c r="AA23" s="29"/>
    </row>
    <row r="24" spans="2:27" x14ac:dyDescent="0.35">
      <c r="B24" s="58" t="s">
        <v>50</v>
      </c>
      <c r="C24" s="61"/>
      <c r="D24" s="58" t="s">
        <v>49</v>
      </c>
      <c r="E24" s="93"/>
      <c r="F24" s="41"/>
      <c r="G24" s="40">
        <v>0.89344383560399065</v>
      </c>
      <c r="H24" s="39">
        <v>1.5577299826613831</v>
      </c>
      <c r="I24" s="39">
        <v>1.6990933690011201</v>
      </c>
      <c r="J24" s="39">
        <v>1.47167984674125</v>
      </c>
      <c r="K24" s="43">
        <v>1.8888806595230709</v>
      </c>
      <c r="L24" s="44"/>
      <c r="M24" s="40">
        <v>1.0154078449135331</v>
      </c>
      <c r="N24" s="39">
        <v>2.49692050967891</v>
      </c>
      <c r="O24" s="39">
        <v>2.6274094649152899</v>
      </c>
      <c r="P24" s="39">
        <v>2.6989989214728798</v>
      </c>
      <c r="Q24" s="43">
        <v>2.7262768118294951</v>
      </c>
      <c r="R24" s="44"/>
      <c r="S24" s="40">
        <v>0.1219640093095427</v>
      </c>
      <c r="T24" s="39">
        <v>0.93919052701752681</v>
      </c>
      <c r="U24" s="39">
        <v>0.92831609591417397</v>
      </c>
      <c r="V24" s="39">
        <v>1.2273190747316201</v>
      </c>
      <c r="W24" s="52">
        <v>0.83739615230642339</v>
      </c>
      <c r="AA24" s="29"/>
    </row>
    <row r="25" spans="2:27" x14ac:dyDescent="0.35">
      <c r="B25" s="58" t="s">
        <v>51</v>
      </c>
      <c r="C25" s="61"/>
      <c r="D25" s="58" t="s">
        <v>52</v>
      </c>
      <c r="E25" s="93"/>
      <c r="F25" s="41"/>
      <c r="G25" s="40">
        <v>-0.20048516306689679</v>
      </c>
      <c r="H25" s="39">
        <v>-0.51670038939589891</v>
      </c>
      <c r="I25" s="39">
        <v>-0.84860895153931903</v>
      </c>
      <c r="J25" s="39">
        <v>-1.0503912976262499</v>
      </c>
      <c r="K25" s="43">
        <v>-0.76641433577091278</v>
      </c>
      <c r="L25" s="44"/>
      <c r="M25" s="40">
        <v>0.1150412621571056</v>
      </c>
      <c r="N25" s="39">
        <v>-1.3843983500260879</v>
      </c>
      <c r="O25" s="39">
        <v>-2.23160819925288</v>
      </c>
      <c r="P25" s="39">
        <v>-1.50933402182058</v>
      </c>
      <c r="Q25" s="43">
        <v>-0.95663940173158135</v>
      </c>
      <c r="R25" s="44"/>
      <c r="S25" s="40">
        <v>0.31552642522400232</v>
      </c>
      <c r="T25" s="39">
        <v>-0.86769796063018878</v>
      </c>
      <c r="U25" s="39">
        <v>-1.38299924771356</v>
      </c>
      <c r="V25" s="39">
        <v>-0.45894272419433002</v>
      </c>
      <c r="W25" s="52">
        <v>-0.1902250659606686</v>
      </c>
      <c r="AA25" s="29"/>
    </row>
    <row r="26" spans="2:27" x14ac:dyDescent="0.35">
      <c r="B26" s="58" t="s">
        <v>53</v>
      </c>
      <c r="C26" s="61"/>
      <c r="D26" s="58" t="s">
        <v>49</v>
      </c>
      <c r="E26" s="93"/>
      <c r="F26" s="41"/>
      <c r="G26" s="40">
        <v>1.1343614760598091</v>
      </c>
      <c r="H26" s="39">
        <v>-0.1515389354442862</v>
      </c>
      <c r="I26" s="39">
        <v>-0.59277734920015901</v>
      </c>
      <c r="J26" s="39">
        <v>-0.27334999258342002</v>
      </c>
      <c r="K26" s="43">
        <v>-1.417384072997667</v>
      </c>
      <c r="L26" s="44"/>
      <c r="M26" s="40">
        <v>0.89134157632239719</v>
      </c>
      <c r="N26" s="39">
        <v>-1.4377590180073201</v>
      </c>
      <c r="O26" s="39">
        <v>-2.2870825151269201</v>
      </c>
      <c r="P26" s="39">
        <v>-1.76368763489603</v>
      </c>
      <c r="Q26" s="43">
        <v>-1.728599878707884</v>
      </c>
      <c r="R26" s="44"/>
      <c r="S26" s="40">
        <v>-0.24301989973741159</v>
      </c>
      <c r="T26" s="39">
        <v>-1.2862200825630341</v>
      </c>
      <c r="U26" s="39">
        <v>-1.6943051659267601</v>
      </c>
      <c r="V26" s="39">
        <v>-1.49033764231261</v>
      </c>
      <c r="W26" s="52">
        <v>-0.31121580571021717</v>
      </c>
      <c r="AA26" s="29"/>
    </row>
    <row r="27" spans="2:27" ht="15" thickBot="1" x14ac:dyDescent="0.4">
      <c r="B27" s="59" t="s">
        <v>54</v>
      </c>
      <c r="C27" s="62"/>
      <c r="D27" s="59" t="s">
        <v>49</v>
      </c>
      <c r="E27" s="94"/>
      <c r="F27" s="42"/>
      <c r="G27" s="53">
        <v>-0.29739660895113512</v>
      </c>
      <c r="H27" s="54">
        <v>-0.85483635261422297</v>
      </c>
      <c r="I27" s="54">
        <v>-1.6600672353206101</v>
      </c>
      <c r="J27" s="54">
        <v>-1.98302545045912</v>
      </c>
      <c r="K27" s="55">
        <v>-2.4688041456559948</v>
      </c>
      <c r="L27" s="45"/>
      <c r="M27" s="53">
        <v>-0.23682498558019791</v>
      </c>
      <c r="N27" s="54">
        <v>-2.2283733282541811</v>
      </c>
      <c r="O27" s="84">
        <v>-4.0641333109672901</v>
      </c>
      <c r="P27" s="54">
        <v>-3.55057636716456</v>
      </c>
      <c r="Q27" s="55">
        <v>-3.3668108713938132</v>
      </c>
      <c r="R27" s="45"/>
      <c r="S27" s="53">
        <v>6.0571623370937237E-2</v>
      </c>
      <c r="T27" s="54">
        <v>-1.373536975639958</v>
      </c>
      <c r="U27" s="54">
        <v>-2.4040660756466798</v>
      </c>
      <c r="V27" s="54">
        <v>-1.56755091670544</v>
      </c>
      <c r="W27" s="56">
        <v>-0.89800672573781859</v>
      </c>
      <c r="AA27" s="29"/>
    </row>
    <row r="28" spans="2:27" x14ac:dyDescent="0.35">
      <c r="B28" s="57" t="s">
        <v>55</v>
      </c>
      <c r="C28" s="60" t="s">
        <v>56</v>
      </c>
      <c r="D28" s="57" t="s">
        <v>57</v>
      </c>
      <c r="E28" s="92" t="s">
        <v>96</v>
      </c>
      <c r="F28" s="46"/>
      <c r="G28" s="47">
        <v>3.841731196332733</v>
      </c>
      <c r="H28" s="48">
        <v>4.8806124473603028</v>
      </c>
      <c r="I28" s="48">
        <v>3.6860596685671498</v>
      </c>
      <c r="J28" s="48">
        <v>4.7382287216824697</v>
      </c>
      <c r="K28" s="49">
        <v>5.3574545717961346</v>
      </c>
      <c r="L28" s="50"/>
      <c r="M28" s="47">
        <v>4.7738910185115913</v>
      </c>
      <c r="N28" s="48">
        <v>3.5664300376473479</v>
      </c>
      <c r="O28" s="78">
        <v>10.259762910808099</v>
      </c>
      <c r="P28" s="78">
        <v>12.1057950309816</v>
      </c>
      <c r="Q28" s="79">
        <v>12.88818836723174</v>
      </c>
      <c r="R28" s="50"/>
      <c r="S28" s="47">
        <v>0.93215982217885751</v>
      </c>
      <c r="T28" s="48">
        <v>-1.314182409712954</v>
      </c>
      <c r="U28" s="78">
        <v>6.5737032422409696</v>
      </c>
      <c r="V28" s="78">
        <v>7.3675663092991401</v>
      </c>
      <c r="W28" s="82">
        <v>7.5307337954356104</v>
      </c>
      <c r="AA28" s="29"/>
    </row>
    <row r="29" spans="2:27" x14ac:dyDescent="0.35">
      <c r="B29" s="58" t="s">
        <v>58</v>
      </c>
      <c r="C29" s="61" t="s">
        <v>59</v>
      </c>
      <c r="D29" s="58" t="s">
        <v>60</v>
      </c>
      <c r="E29" s="93"/>
      <c r="F29" s="41"/>
      <c r="G29" s="40">
        <v>5.8340203111480502</v>
      </c>
      <c r="H29" s="80">
        <v>6.5779214368261112</v>
      </c>
      <c r="I29" s="80">
        <v>6.1761278274450202</v>
      </c>
      <c r="J29" s="39">
        <v>5.4135736641878198</v>
      </c>
      <c r="K29" s="43">
        <v>4.7230526469313316</v>
      </c>
      <c r="L29" s="44"/>
      <c r="M29" s="40">
        <v>6.4381941301787666</v>
      </c>
      <c r="N29" s="80">
        <v>8.4374468954349613</v>
      </c>
      <c r="O29" s="80">
        <v>10.805280399456899</v>
      </c>
      <c r="P29" s="80">
        <v>11.1108055412142</v>
      </c>
      <c r="Q29" s="81">
        <v>10.563170545314041</v>
      </c>
      <c r="R29" s="44"/>
      <c r="S29" s="40">
        <v>0.60417381903071621</v>
      </c>
      <c r="T29" s="39">
        <v>1.8595254586088501</v>
      </c>
      <c r="U29" s="39">
        <v>4.6291525720118498</v>
      </c>
      <c r="V29" s="39">
        <v>5.6972318770264003</v>
      </c>
      <c r="W29" s="52">
        <v>5.8401178983827062</v>
      </c>
      <c r="AA29" s="29"/>
    </row>
    <row r="30" spans="2:27" x14ac:dyDescent="0.35">
      <c r="B30" s="58" t="s">
        <v>61</v>
      </c>
      <c r="C30" s="61" t="s">
        <v>62</v>
      </c>
      <c r="D30" s="58" t="s">
        <v>60</v>
      </c>
      <c r="E30" s="93"/>
      <c r="F30" s="41"/>
      <c r="G30" s="40">
        <v>4.2104254008186812</v>
      </c>
      <c r="H30" s="39">
        <v>4.3910475134565852</v>
      </c>
      <c r="I30" s="39">
        <v>4.7513162496072097</v>
      </c>
      <c r="J30" s="39">
        <v>5.4341824129758898</v>
      </c>
      <c r="K30" s="43">
        <v>5.1310340772784144</v>
      </c>
      <c r="L30" s="44"/>
      <c r="M30" s="40">
        <v>4.4581032962067013</v>
      </c>
      <c r="N30" s="39">
        <v>4.4762048873554816</v>
      </c>
      <c r="O30" s="80">
        <v>7.72048471521836</v>
      </c>
      <c r="P30" s="80">
        <v>9.6540817832441999</v>
      </c>
      <c r="Q30" s="81">
        <v>10.871897544287309</v>
      </c>
      <c r="R30" s="44"/>
      <c r="S30" s="40">
        <v>0.24767789538801999</v>
      </c>
      <c r="T30" s="39">
        <v>8.5157373898897173E-2</v>
      </c>
      <c r="U30" s="39">
        <v>2.9691684656111499</v>
      </c>
      <c r="V30" s="39">
        <v>4.2198993702683101</v>
      </c>
      <c r="W30" s="52">
        <v>5.7408634670088947</v>
      </c>
      <c r="AA30" s="29"/>
    </row>
    <row r="31" spans="2:27" x14ac:dyDescent="0.35">
      <c r="B31" s="58" t="s">
        <v>63</v>
      </c>
      <c r="C31" s="89" t="s">
        <v>133</v>
      </c>
      <c r="D31" s="58" t="s">
        <v>60</v>
      </c>
      <c r="E31" s="93"/>
      <c r="F31" s="41"/>
      <c r="G31" s="40">
        <v>1.513640348380016</v>
      </c>
      <c r="H31" s="39">
        <v>4.6510479954684714</v>
      </c>
      <c r="I31" s="39">
        <v>5.5647436370080099</v>
      </c>
      <c r="J31" s="39">
        <v>5.3978237084201304</v>
      </c>
      <c r="K31" s="81">
        <v>6.8135348422557174</v>
      </c>
      <c r="L31" s="44"/>
      <c r="M31" s="40">
        <v>1.9790188792412491</v>
      </c>
      <c r="N31" s="39">
        <v>5.4643885384334618</v>
      </c>
      <c r="O31" s="80">
        <v>7.7399179121327402</v>
      </c>
      <c r="P31" s="80">
        <v>7.4637407073352797</v>
      </c>
      <c r="Q31" s="81">
        <v>6.3106191461657097</v>
      </c>
      <c r="R31" s="44"/>
      <c r="S31" s="40">
        <v>0.46537853086123288</v>
      </c>
      <c r="T31" s="39">
        <v>0.81334054296499037</v>
      </c>
      <c r="U31" s="39">
        <v>2.17517427512474</v>
      </c>
      <c r="V31" s="39">
        <v>2.0659169989151498</v>
      </c>
      <c r="W31" s="52">
        <v>-0.50291569609000852</v>
      </c>
      <c r="AA31" s="29"/>
    </row>
    <row r="32" spans="2:27" x14ac:dyDescent="0.35">
      <c r="B32" s="58" t="s">
        <v>64</v>
      </c>
      <c r="C32" s="61" t="s">
        <v>65</v>
      </c>
      <c r="D32" s="58" t="s">
        <v>60</v>
      </c>
      <c r="E32" s="93"/>
      <c r="F32" s="41"/>
      <c r="G32" s="40">
        <v>2.248411521004769</v>
      </c>
      <c r="H32" s="39">
        <v>2.0131909622912638</v>
      </c>
      <c r="I32" s="39">
        <v>1.4646560063454299</v>
      </c>
      <c r="J32" s="39">
        <v>1.0842521382515899</v>
      </c>
      <c r="K32" s="43">
        <v>1.0560556700950869</v>
      </c>
      <c r="L32" s="44"/>
      <c r="M32" s="40">
        <v>2.222790489451969</v>
      </c>
      <c r="N32" s="39">
        <v>3.6800126548469572</v>
      </c>
      <c r="O32" s="39">
        <v>5.5339630769393198</v>
      </c>
      <c r="P32" s="39">
        <v>5.1820204972223003</v>
      </c>
      <c r="Q32" s="43">
        <v>4.3452149639738611</v>
      </c>
      <c r="R32" s="44"/>
      <c r="S32" s="40">
        <v>-2.5621031552800499E-2</v>
      </c>
      <c r="T32" s="39">
        <v>1.6668216925556929</v>
      </c>
      <c r="U32" s="39">
        <v>4.0693070705938901</v>
      </c>
      <c r="V32" s="39">
        <v>4.0977683589707103</v>
      </c>
      <c r="W32" s="52">
        <v>3.2891592938787739</v>
      </c>
      <c r="AA32" s="29"/>
    </row>
    <row r="33" spans="2:27" x14ac:dyDescent="0.35">
      <c r="B33" s="58" t="s">
        <v>66</v>
      </c>
      <c r="C33" s="61" t="s">
        <v>67</v>
      </c>
      <c r="D33" s="58" t="s">
        <v>68</v>
      </c>
      <c r="E33" s="93"/>
      <c r="F33" s="41"/>
      <c r="G33" s="40">
        <v>-0.49883246501398443</v>
      </c>
      <c r="H33" s="39">
        <v>0.96777580509293315</v>
      </c>
      <c r="I33" s="39">
        <v>1.43938392799867</v>
      </c>
      <c r="J33" s="39">
        <v>1.99533619769052</v>
      </c>
      <c r="K33" s="43">
        <v>2.755047889316542</v>
      </c>
      <c r="L33" s="44"/>
      <c r="M33" s="40">
        <v>0.32226613790026443</v>
      </c>
      <c r="N33" s="39">
        <v>2.1019412267467938</v>
      </c>
      <c r="O33" s="39">
        <v>4.7762687617519202</v>
      </c>
      <c r="P33" s="80">
        <v>6.33847036928797</v>
      </c>
      <c r="Q33" s="81">
        <v>7.0292272079428706</v>
      </c>
      <c r="R33" s="44"/>
      <c r="S33" s="40">
        <v>0.82109860291424885</v>
      </c>
      <c r="T33" s="39">
        <v>1.134165421653861</v>
      </c>
      <c r="U33" s="39">
        <v>3.3368848337532602</v>
      </c>
      <c r="V33" s="39">
        <v>4.3431341715974598</v>
      </c>
      <c r="W33" s="52">
        <v>4.274179318626329</v>
      </c>
      <c r="AA33" s="29"/>
    </row>
    <row r="34" spans="2:27" x14ac:dyDescent="0.35">
      <c r="B34" s="58" t="s">
        <v>69</v>
      </c>
      <c r="C34" s="61" t="s">
        <v>120</v>
      </c>
      <c r="D34" s="58" t="s">
        <v>60</v>
      </c>
      <c r="E34" s="93"/>
      <c r="F34" s="41"/>
      <c r="G34" s="40">
        <v>-0.97295521133783935</v>
      </c>
      <c r="H34" s="39">
        <v>-0.43050604919372509</v>
      </c>
      <c r="I34" s="39">
        <v>-0.44124695945348802</v>
      </c>
      <c r="J34" s="39">
        <v>0.16010258999047899</v>
      </c>
      <c r="K34" s="43">
        <v>8.6682178608135943E-2</v>
      </c>
      <c r="L34" s="44"/>
      <c r="M34" s="40">
        <v>-0.62530660535453553</v>
      </c>
      <c r="N34" s="39">
        <v>0.5307726100943474</v>
      </c>
      <c r="O34" s="39">
        <v>2.8925844293419898</v>
      </c>
      <c r="P34" s="39">
        <v>3.8740540138870299</v>
      </c>
      <c r="Q34" s="43">
        <v>3.5576007075846761</v>
      </c>
      <c r="R34" s="44"/>
      <c r="S34" s="40">
        <v>0.34764860598330383</v>
      </c>
      <c r="T34" s="39">
        <v>0.96127865928807255</v>
      </c>
      <c r="U34" s="39">
        <v>3.33383138879547</v>
      </c>
      <c r="V34" s="39">
        <v>3.7139514238965501</v>
      </c>
      <c r="W34" s="52">
        <v>3.4709185289765401</v>
      </c>
      <c r="AA34" s="29"/>
    </row>
    <row r="35" spans="2:27" x14ac:dyDescent="0.35">
      <c r="B35" s="58" t="s">
        <v>70</v>
      </c>
      <c r="C35" s="89" t="s">
        <v>135</v>
      </c>
      <c r="D35" s="58" t="s">
        <v>68</v>
      </c>
      <c r="E35" s="93"/>
      <c r="F35" s="41"/>
      <c r="G35" s="40">
        <v>2.7706602885743901</v>
      </c>
      <c r="H35" s="39">
        <v>3.0725804538444428</v>
      </c>
      <c r="I35" s="39">
        <v>3.9859277078290698</v>
      </c>
      <c r="J35" s="39">
        <v>3.84767395999731</v>
      </c>
      <c r="K35" s="43">
        <v>4.0264587196931396</v>
      </c>
      <c r="L35" s="44"/>
      <c r="M35" s="40">
        <v>2.07250156319372</v>
      </c>
      <c r="N35" s="39">
        <v>3.186982415248262</v>
      </c>
      <c r="O35" s="39">
        <v>4.68930019904953</v>
      </c>
      <c r="P35" s="39">
        <v>4.2012160169040902</v>
      </c>
      <c r="Q35" s="43">
        <v>3.607415179919041</v>
      </c>
      <c r="R35" s="44"/>
      <c r="S35" s="40">
        <v>-0.69815872538066892</v>
      </c>
      <c r="T35" s="39">
        <v>0.1144019614038192</v>
      </c>
      <c r="U35" s="39">
        <v>0.70337249122046197</v>
      </c>
      <c r="V35" s="39">
        <v>0.35354205690677099</v>
      </c>
      <c r="W35" s="52">
        <v>-0.41904353977409831</v>
      </c>
      <c r="AA35" s="29"/>
    </row>
    <row r="36" spans="2:27" ht="15" thickBot="1" x14ac:dyDescent="0.4">
      <c r="B36" s="59" t="s">
        <v>71</v>
      </c>
      <c r="C36" s="90" t="s">
        <v>134</v>
      </c>
      <c r="D36" s="59" t="s">
        <v>60</v>
      </c>
      <c r="E36" s="94"/>
      <c r="F36" s="42"/>
      <c r="G36" s="53">
        <v>0.63869409666226729</v>
      </c>
      <c r="H36" s="54">
        <v>1.0878087897525011</v>
      </c>
      <c r="I36" s="54">
        <v>0.97117022105202799</v>
      </c>
      <c r="J36" s="54">
        <v>1.0265776160498701</v>
      </c>
      <c r="K36" s="55">
        <v>1.1172038970966329</v>
      </c>
      <c r="L36" s="45"/>
      <c r="M36" s="53">
        <v>0.56431306230188627</v>
      </c>
      <c r="N36" s="54">
        <v>1.7244765287284649</v>
      </c>
      <c r="O36" s="54">
        <v>3.7790418076069199</v>
      </c>
      <c r="P36" s="54">
        <v>4.68736737510448</v>
      </c>
      <c r="Q36" s="55">
        <v>4.6118150433862004</v>
      </c>
      <c r="R36" s="45"/>
      <c r="S36" s="53">
        <v>-7.438103436038096E-2</v>
      </c>
      <c r="T36" s="54">
        <v>0.63666773897596385</v>
      </c>
      <c r="U36" s="54">
        <v>2.80787158655489</v>
      </c>
      <c r="V36" s="54">
        <v>3.6607897590546199</v>
      </c>
      <c r="W36" s="56">
        <v>3.4946111462895662</v>
      </c>
      <c r="AA36" s="29"/>
    </row>
    <row r="37" spans="2:27" x14ac:dyDescent="0.35">
      <c r="B37" s="57" t="s">
        <v>72</v>
      </c>
      <c r="C37" s="60" t="s">
        <v>73</v>
      </c>
      <c r="D37" s="57" t="s">
        <v>74</v>
      </c>
      <c r="E37" s="92" t="s">
        <v>97</v>
      </c>
      <c r="F37" s="46"/>
      <c r="G37" s="47">
        <v>2.507405266607992</v>
      </c>
      <c r="H37" s="48">
        <v>3.0173044976194201</v>
      </c>
      <c r="I37" s="48">
        <v>3.7479899053450998</v>
      </c>
      <c r="J37" s="48">
        <v>4.5804210629907303</v>
      </c>
      <c r="K37" s="49">
        <v>5.3112895445101156</v>
      </c>
      <c r="L37" s="50"/>
      <c r="M37" s="47">
        <v>3.255990987913751</v>
      </c>
      <c r="N37" s="48">
        <v>5.1117701399034372</v>
      </c>
      <c r="O37" s="78">
        <v>10.317770530059001</v>
      </c>
      <c r="P37" s="78">
        <v>12.694387743475501</v>
      </c>
      <c r="Q37" s="79">
        <v>13.54521336425519</v>
      </c>
      <c r="R37" s="50"/>
      <c r="S37" s="47">
        <v>0.74858572130575818</v>
      </c>
      <c r="T37" s="48">
        <v>2.0944656422840171</v>
      </c>
      <c r="U37" s="78">
        <v>6.5697806247138502</v>
      </c>
      <c r="V37" s="78">
        <v>8.1139666804848094</v>
      </c>
      <c r="W37" s="82">
        <v>8.2339238197450744</v>
      </c>
      <c r="AA37" s="29"/>
    </row>
    <row r="38" spans="2:27" x14ac:dyDescent="0.35">
      <c r="B38" s="58" t="s">
        <v>75</v>
      </c>
      <c r="C38" s="61" t="s">
        <v>76</v>
      </c>
      <c r="D38" s="58" t="s">
        <v>74</v>
      </c>
      <c r="E38" s="93"/>
      <c r="F38" s="41"/>
      <c r="G38" s="40">
        <v>2.541311336494859</v>
      </c>
      <c r="H38" s="39">
        <v>3.4671396983119438</v>
      </c>
      <c r="I38" s="39">
        <v>2.8545345319768201</v>
      </c>
      <c r="J38" s="39">
        <v>3.8425069822574498</v>
      </c>
      <c r="K38" s="43">
        <v>4.9732047219414746</v>
      </c>
      <c r="L38" s="44"/>
      <c r="M38" s="40">
        <v>2.2194995752483559</v>
      </c>
      <c r="N38" s="39">
        <v>4.9123666829323867</v>
      </c>
      <c r="O38" s="80">
        <v>8.9275609528338205</v>
      </c>
      <c r="P38" s="80">
        <v>11.4237381783072</v>
      </c>
      <c r="Q38" s="81">
        <v>12.578561628891009</v>
      </c>
      <c r="R38" s="44"/>
      <c r="S38" s="40">
        <v>-0.32181176124650263</v>
      </c>
      <c r="T38" s="39">
        <v>1.4452269846204431</v>
      </c>
      <c r="U38" s="80">
        <v>6.0730264208570004</v>
      </c>
      <c r="V38" s="80">
        <v>7.5812311960497496</v>
      </c>
      <c r="W38" s="83">
        <v>7.6053569069495319</v>
      </c>
      <c r="AA38" s="29"/>
    </row>
    <row r="39" spans="2:27" x14ac:dyDescent="0.35">
      <c r="B39" s="58" t="s">
        <v>77</v>
      </c>
      <c r="C39" s="61" t="s">
        <v>115</v>
      </c>
      <c r="D39" s="58" t="s">
        <v>78</v>
      </c>
      <c r="E39" s="93"/>
      <c r="F39" s="41"/>
      <c r="G39" s="40">
        <v>0</v>
      </c>
      <c r="H39" s="39">
        <v>1.777010687532496</v>
      </c>
      <c r="I39" s="39">
        <v>4.0910510024401896</v>
      </c>
      <c r="J39" s="39">
        <v>4.5988713199000104</v>
      </c>
      <c r="K39" s="43">
        <v>5.1862341381381647</v>
      </c>
      <c r="L39" s="44"/>
      <c r="M39" s="40">
        <v>0.74434625153181533</v>
      </c>
      <c r="N39" s="39">
        <v>5.9180090646970367</v>
      </c>
      <c r="O39" s="80">
        <v>8.3172884765173194</v>
      </c>
      <c r="P39" s="80">
        <v>10.404707165693999</v>
      </c>
      <c r="Q39" s="81">
        <v>10.288537579080639</v>
      </c>
      <c r="R39" s="44"/>
      <c r="S39" s="40">
        <v>1.0557138513689219</v>
      </c>
      <c r="T39" s="39">
        <v>4.1409983771645402</v>
      </c>
      <c r="U39" s="39">
        <v>4.22623747407712</v>
      </c>
      <c r="V39" s="39">
        <v>5.8058358457939603</v>
      </c>
      <c r="W39" s="52">
        <v>5.1023034409424737</v>
      </c>
      <c r="AA39" s="29"/>
    </row>
    <row r="40" spans="2:27" x14ac:dyDescent="0.35">
      <c r="B40" s="58" t="s">
        <v>79</v>
      </c>
      <c r="C40" s="61" t="s">
        <v>116</v>
      </c>
      <c r="D40" s="58" t="s">
        <v>78</v>
      </c>
      <c r="E40" s="93"/>
      <c r="F40" s="41"/>
      <c r="G40" s="40">
        <v>-0.35018893269132478</v>
      </c>
      <c r="H40" s="39">
        <v>1.1676171724936759</v>
      </c>
      <c r="I40" s="39">
        <v>1.66091370039203</v>
      </c>
      <c r="J40" s="39">
        <v>3.0811837817980701</v>
      </c>
      <c r="K40" s="43">
        <v>3.6171985824477719</v>
      </c>
      <c r="L40" s="44"/>
      <c r="M40" s="40">
        <v>-0.23314790205567201</v>
      </c>
      <c r="N40" s="39">
        <v>1.7096813075631709</v>
      </c>
      <c r="O40" s="39">
        <v>4.5391141718541901</v>
      </c>
      <c r="P40" s="80">
        <v>7.8023583831304197</v>
      </c>
      <c r="Q40" s="81">
        <v>7.9499984206274004</v>
      </c>
      <c r="R40" s="44"/>
      <c r="S40" s="40">
        <v>0.1170410306356528</v>
      </c>
      <c r="T40" s="39">
        <v>0.54206413506949447</v>
      </c>
      <c r="U40" s="39">
        <v>2.8782004714621499</v>
      </c>
      <c r="V40" s="39">
        <v>4.7211746013323497</v>
      </c>
      <c r="W40" s="52">
        <v>4.3327998381796284</v>
      </c>
      <c r="AA40" s="29"/>
    </row>
    <row r="41" spans="2:27" x14ac:dyDescent="0.35">
      <c r="B41" s="58" t="s">
        <v>80</v>
      </c>
      <c r="C41" s="61"/>
      <c r="D41" s="58" t="s">
        <v>81</v>
      </c>
      <c r="E41" s="93"/>
      <c r="F41" s="41"/>
      <c r="G41" s="40">
        <v>-1.067847745786541</v>
      </c>
      <c r="H41" s="39">
        <v>-0.99414509872071133</v>
      </c>
      <c r="I41" s="39">
        <v>-0.95539235987509197</v>
      </c>
      <c r="J41" s="39">
        <v>-0.78246982187502001</v>
      </c>
      <c r="K41" s="43">
        <v>-0.19269754901797409</v>
      </c>
      <c r="L41" s="44"/>
      <c r="M41" s="40">
        <v>-0.92736129657814803</v>
      </c>
      <c r="N41" s="39">
        <v>0.56438519170292289</v>
      </c>
      <c r="O41" s="39">
        <v>1.4432696750515901</v>
      </c>
      <c r="P41" s="39">
        <v>0.92351276634308199</v>
      </c>
      <c r="Q41" s="43">
        <v>4.7486728934923818E-2</v>
      </c>
      <c r="R41" s="44"/>
      <c r="S41" s="40">
        <v>0.1404864492083929</v>
      </c>
      <c r="T41" s="39">
        <v>1.558530290423634</v>
      </c>
      <c r="U41" s="39">
        <v>2.3986620349266801</v>
      </c>
      <c r="V41" s="39">
        <v>1.7059825882180999</v>
      </c>
      <c r="W41" s="52">
        <v>0.24018427795289801</v>
      </c>
      <c r="AA41" s="29"/>
    </row>
    <row r="42" spans="2:27" x14ac:dyDescent="0.35">
      <c r="B42" s="58" t="s">
        <v>82</v>
      </c>
      <c r="C42" s="61"/>
      <c r="D42" s="58" t="s">
        <v>83</v>
      </c>
      <c r="E42" s="93"/>
      <c r="F42" s="41"/>
      <c r="G42" s="40">
        <v>8.4297213469994539E-2</v>
      </c>
      <c r="H42" s="39">
        <v>-0.24450540635226339</v>
      </c>
      <c r="I42" s="39">
        <v>-1.3314308628511</v>
      </c>
      <c r="J42" s="39">
        <v>-1.65899497859418</v>
      </c>
      <c r="K42" s="43">
        <v>-2.2658266395501818</v>
      </c>
      <c r="L42" s="44"/>
      <c r="M42" s="40">
        <v>-6.7825812555851586E-2</v>
      </c>
      <c r="N42" s="39">
        <v>-0.71985052477289391</v>
      </c>
      <c r="O42" s="39">
        <v>-1.58401277659593</v>
      </c>
      <c r="P42" s="39">
        <v>-1.79119789726606</v>
      </c>
      <c r="Q42" s="43">
        <v>-3.4221488593390692</v>
      </c>
      <c r="R42" s="44"/>
      <c r="S42" s="40">
        <v>-0.1521230260258461</v>
      </c>
      <c r="T42" s="39">
        <v>-0.47534511842063037</v>
      </c>
      <c r="U42" s="39">
        <v>-0.25258191374482702</v>
      </c>
      <c r="V42" s="39">
        <v>-0.132202918671883</v>
      </c>
      <c r="W42" s="52">
        <v>-1.1563222197888861</v>
      </c>
      <c r="AA42" s="29"/>
    </row>
    <row r="43" spans="2:27" x14ac:dyDescent="0.35">
      <c r="B43" s="58" t="s">
        <v>84</v>
      </c>
      <c r="C43" s="61"/>
      <c r="D43" s="58" t="s">
        <v>85</v>
      </c>
      <c r="E43" s="93"/>
      <c r="F43" s="41"/>
      <c r="G43" s="40">
        <v>-0.48784137697793573</v>
      </c>
      <c r="H43" s="39">
        <v>-0.93705376633380666</v>
      </c>
      <c r="I43" s="39">
        <v>-1.3758287799695199</v>
      </c>
      <c r="J43" s="39">
        <v>-1.3683680687870701</v>
      </c>
      <c r="K43" s="43">
        <v>-2.4341911113693202</v>
      </c>
      <c r="L43" s="44"/>
      <c r="M43" s="40">
        <v>-0.64476171234144075</v>
      </c>
      <c r="N43" s="39">
        <v>-0.60715961208737879</v>
      </c>
      <c r="O43" s="39">
        <v>-1.8164780865314301</v>
      </c>
      <c r="P43" s="39">
        <v>-2.4010715015958799</v>
      </c>
      <c r="Q43" s="81">
        <v>-4.3694598665834086</v>
      </c>
      <c r="R43" s="44"/>
      <c r="S43" s="40">
        <v>-0.156920335363505</v>
      </c>
      <c r="T43" s="39">
        <v>0.32989415424642787</v>
      </c>
      <c r="U43" s="39">
        <v>-0.44064930656191598</v>
      </c>
      <c r="V43" s="39">
        <v>-1.0327034328088001</v>
      </c>
      <c r="W43" s="52">
        <v>-1.9352687552140899</v>
      </c>
      <c r="AA43" s="29"/>
    </row>
    <row r="44" spans="2:27" x14ac:dyDescent="0.35">
      <c r="B44" s="58" t="s">
        <v>86</v>
      </c>
      <c r="C44" s="61"/>
      <c r="D44" s="58" t="s">
        <v>85</v>
      </c>
      <c r="E44" s="93"/>
      <c r="F44" s="41"/>
      <c r="G44" s="40">
        <v>-0.54357045335275456</v>
      </c>
      <c r="H44" s="39">
        <v>-0.74077395821403158</v>
      </c>
      <c r="I44" s="39">
        <v>-1.54636809248264</v>
      </c>
      <c r="J44" s="39">
        <v>-1.59842034143219</v>
      </c>
      <c r="K44" s="43">
        <v>-2.4885462389645272</v>
      </c>
      <c r="L44" s="44"/>
      <c r="M44" s="40">
        <v>-0.37341981792624118</v>
      </c>
      <c r="N44" s="39">
        <v>-1.225557698990027</v>
      </c>
      <c r="O44" s="39">
        <v>-1.6986041067563</v>
      </c>
      <c r="P44" s="39">
        <v>-1.9862980939610799</v>
      </c>
      <c r="Q44" s="43">
        <v>-2.505381119956362</v>
      </c>
      <c r="R44" s="44"/>
      <c r="S44" s="40">
        <v>0.1701506354265134</v>
      </c>
      <c r="T44" s="39">
        <v>-0.48478374077599579</v>
      </c>
      <c r="U44" s="39">
        <v>-0.15223601427366501</v>
      </c>
      <c r="V44" s="39">
        <v>-0.38787775252888901</v>
      </c>
      <c r="W44" s="52">
        <v>-1.6834880991835041E-2</v>
      </c>
      <c r="AA44" s="29"/>
    </row>
    <row r="45" spans="2:27" ht="15" thickBot="1" x14ac:dyDescent="0.4">
      <c r="B45" s="59" t="s">
        <v>87</v>
      </c>
      <c r="C45" s="62"/>
      <c r="D45" s="59" t="s">
        <v>81</v>
      </c>
      <c r="E45" s="94"/>
      <c r="F45" s="42"/>
      <c r="G45" s="53">
        <v>-0.36914961739071828</v>
      </c>
      <c r="H45" s="54">
        <v>-0.80968291684415394</v>
      </c>
      <c r="I45" s="54">
        <v>-0.90182450144228599</v>
      </c>
      <c r="J45" s="54">
        <v>-1.46199663569973</v>
      </c>
      <c r="K45" s="55">
        <v>-2.8038170600913159</v>
      </c>
      <c r="L45" s="45"/>
      <c r="M45" s="53">
        <v>-0.49544820865405892</v>
      </c>
      <c r="N45" s="54">
        <v>-1.0475399028747781</v>
      </c>
      <c r="O45" s="54">
        <v>-2.0001682304128798</v>
      </c>
      <c r="P45" s="54">
        <v>-3.0844684039233199</v>
      </c>
      <c r="Q45" s="77">
        <v>-5.4041485401520806</v>
      </c>
      <c r="R45" s="45"/>
      <c r="S45" s="53">
        <v>-0.12629859126334059</v>
      </c>
      <c r="T45" s="54">
        <v>-0.23785698603062441</v>
      </c>
      <c r="U45" s="54">
        <v>-1.0983437289706</v>
      </c>
      <c r="V45" s="54">
        <v>-1.6224717682235901</v>
      </c>
      <c r="W45" s="56">
        <v>-2.6003314800607651</v>
      </c>
      <c r="AA45" s="29"/>
    </row>
    <row r="47" spans="2:27" ht="18.5" x14ac:dyDescent="0.35">
      <c r="B47" s="13" t="s">
        <v>140</v>
      </c>
      <c r="I47" s="87" t="s">
        <v>121</v>
      </c>
    </row>
    <row r="48" spans="2:27" ht="18.5" x14ac:dyDescent="0.35">
      <c r="I48" s="87" t="s">
        <v>122</v>
      </c>
    </row>
    <row r="49" spans="9:9" ht="18.5" x14ac:dyDescent="0.35">
      <c r="I49" s="87" t="s">
        <v>123</v>
      </c>
    </row>
    <row r="50" spans="9:9" ht="18.5" x14ac:dyDescent="0.35">
      <c r="I50" s="87" t="s">
        <v>124</v>
      </c>
    </row>
    <row r="51" spans="9:9" ht="18.5" x14ac:dyDescent="0.35">
      <c r="I51" s="87" t="s">
        <v>125</v>
      </c>
    </row>
    <row r="52" spans="9:9" ht="18.5" x14ac:dyDescent="0.35">
      <c r="I52" s="87" t="s">
        <v>126</v>
      </c>
    </row>
    <row r="53" spans="9:9" ht="18.5" x14ac:dyDescent="0.35">
      <c r="I53" s="87" t="s">
        <v>127</v>
      </c>
    </row>
    <row r="54" spans="9:9" ht="18.5" x14ac:dyDescent="0.35">
      <c r="I54" s="87" t="s">
        <v>128</v>
      </c>
    </row>
    <row r="55" spans="9:9" ht="18.5" x14ac:dyDescent="0.35">
      <c r="I55" s="87" t="s">
        <v>129</v>
      </c>
    </row>
    <row r="56" spans="9:9" ht="18.5" x14ac:dyDescent="0.35">
      <c r="I56" s="87" t="s">
        <v>130</v>
      </c>
    </row>
    <row r="57" spans="9:9" ht="18.5" x14ac:dyDescent="0.35">
      <c r="I57" s="87" t="s">
        <v>131</v>
      </c>
    </row>
    <row r="58" spans="9:9" ht="18.5" x14ac:dyDescent="0.45">
      <c r="I58" s="88" t="s">
        <v>132</v>
      </c>
    </row>
  </sheetData>
  <mergeCells count="16">
    <mergeCell ref="S2:W2"/>
    <mergeCell ref="M2:Q2"/>
    <mergeCell ref="G2:K2"/>
    <mergeCell ref="B2:B3"/>
    <mergeCell ref="C2:C3"/>
    <mergeCell ref="D2:D3"/>
    <mergeCell ref="E2:E3"/>
    <mergeCell ref="E19:E21"/>
    <mergeCell ref="E22:E27"/>
    <mergeCell ref="E28:E36"/>
    <mergeCell ref="E37:E45"/>
    <mergeCell ref="E5:E6"/>
    <mergeCell ref="E7:E9"/>
    <mergeCell ref="E10:E11"/>
    <mergeCell ref="E12:E15"/>
    <mergeCell ref="E17:E18"/>
  </mergeCells>
  <conditionalFormatting sqref="G5:W45">
    <cfRule type="cellIs" dxfId="16" priority="1" operator="greaterThan">
      <formula>8</formula>
    </cfRule>
    <cfRule type="cellIs" dxfId="15" priority="2" operator="between">
      <formula>7</formula>
      <formula>8</formula>
    </cfRule>
    <cfRule type="cellIs" dxfId="14" priority="3" operator="between">
      <formula>6</formula>
      <formula>7</formula>
    </cfRule>
    <cfRule type="cellIs" dxfId="13" priority="4" operator="between">
      <formula>5</formula>
      <formula>6</formula>
    </cfRule>
    <cfRule type="cellIs" dxfId="12" priority="5" operator="between">
      <formula>4</formula>
      <formula>5</formula>
    </cfRule>
    <cfRule type="cellIs" dxfId="11" priority="6" operator="between">
      <formula>3</formula>
      <formula>4</formula>
    </cfRule>
    <cfRule type="cellIs" dxfId="10" priority="7" operator="between">
      <formula>2.5</formula>
      <formula>3</formula>
    </cfRule>
    <cfRule type="cellIs" dxfId="9" priority="8" operator="between">
      <formula>2</formula>
      <formula>2.5</formula>
    </cfRule>
    <cfRule type="cellIs" dxfId="8" priority="9" operator="between">
      <formula>1.5</formula>
      <formula>2</formula>
    </cfRule>
    <cfRule type="cellIs" dxfId="7" priority="10" operator="between">
      <formula>1</formula>
      <formula>1.5</formula>
    </cfRule>
    <cfRule type="cellIs" dxfId="6" priority="11" operator="between">
      <formula>-1</formula>
      <formula>-1.5</formula>
    </cfRule>
    <cfRule type="cellIs" dxfId="5" priority="12" operator="between">
      <formula>-1.5</formula>
      <formula>-2</formula>
    </cfRule>
    <cfRule type="cellIs" dxfId="4" priority="13" operator="between">
      <formula>-2</formula>
      <formula>-2.5</formula>
    </cfRule>
    <cfRule type="cellIs" dxfId="3" priority="14" operator="between">
      <formula>-2.5</formula>
      <formula>-3</formula>
    </cfRule>
    <cfRule type="cellIs" dxfId="2" priority="15" operator="between">
      <formula>-3</formula>
      <formula>-4</formula>
    </cfRule>
    <cfRule type="cellIs" dxfId="1" priority="16" operator="between">
      <formula>-4</formula>
      <formula>-5</formula>
    </cfRule>
    <cfRule type="cellIs" dxfId="0" priority="17" operator="lessThan">
      <formula>-5</formula>
    </cfRule>
  </conditionalFormatting>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D41EEF0-966E-4ED3-AABD-3C009B906A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F4AA18C-2425-4D04-87AD-249B86A9E1F7}">
  <ds:schemaRefs>
    <ds:schemaRef ds:uri="66e13650-9c4f-49bf-a7d6-bd4761bc022e"/>
    <ds:schemaRef ds:uri="http://schemas.microsoft.com/office/2006/documentManagement/types"/>
    <ds:schemaRef ds:uri="http://purl.org/dc/terms/"/>
    <ds:schemaRef ds:uri="http://schemas.microsoft.com/office/2006/metadata/properties"/>
    <ds:schemaRef ds:uri="http://schemas.microsoft.com/office/infopath/2007/PartnerControls"/>
    <ds:schemaRef ds:uri="http://purl.org/dc/dcmitype/"/>
    <ds:schemaRef ds:uri="http://schemas.openxmlformats.org/package/2006/metadata/core-properties"/>
    <ds:schemaRef ds:uri="http://purl.org/dc/elements/1.1/"/>
    <ds:schemaRef ds:uri="e5760b69-3ba1-4382-bfd1-357a3a616564"/>
    <ds:schemaRef ds:uri="http://www.w3.org/XML/1998/namespace"/>
  </ds:schemaRefs>
</ds:datastoreItem>
</file>

<file path=customXml/itemProps3.xml><?xml version="1.0" encoding="utf-8"?>
<ds:datastoreItem xmlns:ds="http://schemas.openxmlformats.org/officeDocument/2006/customXml" ds:itemID="{B69FF023-447A-454B-BCF9-C98DF6C711C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Lignin-relat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7:43:55Z</dcterms:created>
  <dcterms:modified xsi:type="dcterms:W3CDTF">2024-08-19T14:55: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